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dlich\RWS\paper\2016 CaAR\eLife\Revision\re-submission\"/>
    </mc:Choice>
  </mc:AlternateContent>
  <bookViews>
    <workbookView xWindow="0" yWindow="0" windowWidth="7656" windowHeight="7332"/>
  </bookViews>
  <sheets>
    <sheet name="categories  1.5 fold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" uniqueCount="105">
  <si>
    <t>IL8</t>
  </si>
  <si>
    <t>NFKB2</t>
  </si>
  <si>
    <t>CTGF</t>
  </si>
  <si>
    <t>EPPK1</t>
  </si>
  <si>
    <t>PTGER4</t>
  </si>
  <si>
    <t>inflammation</t>
  </si>
  <si>
    <t>EDN1</t>
  </si>
  <si>
    <t>EREG</t>
  </si>
  <si>
    <t>EGR4</t>
  </si>
  <si>
    <t>SRF</t>
  </si>
  <si>
    <t>ZYX</t>
  </si>
  <si>
    <t>TPM4</t>
  </si>
  <si>
    <t>GLYATL2</t>
  </si>
  <si>
    <t>TPM1</t>
  </si>
  <si>
    <t>GBP2</t>
  </si>
  <si>
    <t>FLNA</t>
  </si>
  <si>
    <t>CNN2</t>
  </si>
  <si>
    <t>DUSP5</t>
  </si>
  <si>
    <t>SLITRK6</t>
  </si>
  <si>
    <t>TFPI2</t>
  </si>
  <si>
    <t>CYR61</t>
  </si>
  <si>
    <t>CSRP1</t>
  </si>
  <si>
    <t>ANXA3</t>
  </si>
  <si>
    <t>TRAJ10</t>
  </si>
  <si>
    <t>THBS1</t>
  </si>
  <si>
    <t>CYP24A1</t>
  </si>
  <si>
    <t>EFNA1</t>
  </si>
  <si>
    <t>JAG1</t>
  </si>
  <si>
    <t>LRRC15</t>
  </si>
  <si>
    <t>MYL12A</t>
  </si>
  <si>
    <t>SLC2A4</t>
  </si>
  <si>
    <t>IL6</t>
  </si>
  <si>
    <t>WDR1</t>
  </si>
  <si>
    <t>ACTG1</t>
  </si>
  <si>
    <t>KRTAP4-8</t>
  </si>
  <si>
    <t>PDLIM7</t>
  </si>
  <si>
    <t>EPGN</t>
  </si>
  <si>
    <t>RASD1</t>
  </si>
  <si>
    <t>ITPRIP</t>
  </si>
  <si>
    <t>IRF1</t>
  </si>
  <si>
    <t>DNAJB4</t>
  </si>
  <si>
    <t>MPZL2</t>
  </si>
  <si>
    <t>NUAK2</t>
  </si>
  <si>
    <t>UBALD1</t>
  </si>
  <si>
    <t>TUFT1</t>
  </si>
  <si>
    <t>FHL2</t>
  </si>
  <si>
    <t>SOX2</t>
  </si>
  <si>
    <t>TNFAIP3</t>
  </si>
  <si>
    <t>ACTB</t>
  </si>
  <si>
    <t>DCUN1D3</t>
  </si>
  <si>
    <t>NFKBIA</t>
  </si>
  <si>
    <t>SNAI2</t>
  </si>
  <si>
    <t>LIF</t>
  </si>
  <si>
    <t>EGR3</t>
  </si>
  <si>
    <t>STEAP4</t>
  </si>
  <si>
    <t>ERRFI1</t>
  </si>
  <si>
    <t>PDK4</t>
  </si>
  <si>
    <t>KRT80</t>
  </si>
  <si>
    <t>CAV1</t>
  </si>
  <si>
    <t>MMP13</t>
  </si>
  <si>
    <t>SLC25A4</t>
  </si>
  <si>
    <t>NR4A3</t>
  </si>
  <si>
    <t>FN1</t>
  </si>
  <si>
    <t>RFC4</t>
  </si>
  <si>
    <t>ARC</t>
  </si>
  <si>
    <t>OPN3</t>
  </si>
  <si>
    <t>KRT7</t>
  </si>
  <si>
    <t>RHOV</t>
  </si>
  <si>
    <t>FOSL1</t>
  </si>
  <si>
    <t>ITPKC</t>
  </si>
  <si>
    <t>NFKBIE</t>
  </si>
  <si>
    <t>TRAF5</t>
  </si>
  <si>
    <t>ZNF735</t>
  </si>
  <si>
    <t>VCL</t>
  </si>
  <si>
    <t>ESYT1</t>
  </si>
  <si>
    <t>MMD</t>
  </si>
  <si>
    <t>MYH9</t>
  </si>
  <si>
    <t>TIMP3</t>
  </si>
  <si>
    <t>DKK1</t>
  </si>
  <si>
    <t>RND1</t>
  </si>
  <si>
    <t>OR6Y1</t>
  </si>
  <si>
    <t>JUNB</t>
  </si>
  <si>
    <t>LMCD1</t>
  </si>
  <si>
    <t>SLCO4A1</t>
  </si>
  <si>
    <t>TADA3</t>
  </si>
  <si>
    <t>IGFBP3</t>
  </si>
  <si>
    <t>ITGA5</t>
  </si>
  <si>
    <t>MYL6</t>
  </si>
  <si>
    <t>PHLDA2</t>
  </si>
  <si>
    <t>stress</t>
  </si>
  <si>
    <t>cancer</t>
  </si>
  <si>
    <t>cytoskeleton</t>
  </si>
  <si>
    <t>calcium</t>
  </si>
  <si>
    <t>transcription</t>
  </si>
  <si>
    <t>signaling</t>
  </si>
  <si>
    <t>known SRF target</t>
  </si>
  <si>
    <t>CytoD induced</t>
  </si>
  <si>
    <t>total</t>
  </si>
  <si>
    <t>total (%)</t>
  </si>
  <si>
    <t>l</t>
  </si>
  <si>
    <t>ECM / adhesion</t>
  </si>
  <si>
    <t>differentiation / proliferation</t>
  </si>
  <si>
    <t>migration / wound healing</t>
  </si>
  <si>
    <t xml:space="preserve"> 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6337778862885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2" fillId="3" borderId="3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2" fillId="2" borderId="3" xfId="0" applyFont="1" applyFill="1" applyBorder="1"/>
    <xf numFmtId="2" fontId="2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textRotation="90" wrapText="1"/>
    </xf>
    <xf numFmtId="0" fontId="3" fillId="3" borderId="3" xfId="0" applyFont="1" applyFill="1" applyBorder="1" applyAlignment="1">
      <alignment horizontal="center" vertical="center" textRotation="90"/>
    </xf>
    <xf numFmtId="0" fontId="3" fillId="2" borderId="3" xfId="0" applyFont="1" applyFill="1" applyBorder="1" applyAlignment="1">
      <alignment horizontal="center" vertical="center" textRotation="90"/>
    </xf>
    <xf numFmtId="0" fontId="1" fillId="2" borderId="3" xfId="0" applyFont="1" applyFill="1" applyBorder="1" applyAlignment="1"/>
    <xf numFmtId="0" fontId="2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0" fillId="2" borderId="3" xfId="0" applyNumberFormat="1" applyFill="1" applyBorder="1"/>
    <xf numFmtId="1" fontId="1" fillId="0" borderId="3" xfId="0" applyNumberFormat="1" applyFont="1" applyBorder="1"/>
    <xf numFmtId="1" fontId="1" fillId="0" borderId="3" xfId="0" applyNumberFormat="1" applyFont="1" applyBorder="1" applyAlignment="1">
      <alignment horizontal="center"/>
    </xf>
    <xf numFmtId="0" fontId="2" fillId="5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/>
    </xf>
  </cellXfs>
  <cellStyles count="1">
    <cellStyle name="Normal" xfId="0" builtinId="0"/>
  </cellStyles>
  <dxfs count="180"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8" tint="-0.24994659260841701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3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  <dxf>
      <fill>
        <patternFill>
          <bgColor rgb="FFFF9900"/>
        </patternFill>
      </fill>
    </dxf>
  </dxfs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2"/>
  <sheetViews>
    <sheetView tabSelected="1" zoomScale="55" zoomScaleNormal="55" workbookViewId="0">
      <selection activeCell="AG17" sqref="AG17"/>
    </sheetView>
  </sheetViews>
  <sheetFormatPr defaultRowHeight="14.4" x14ac:dyDescent="0.3"/>
  <cols>
    <col min="1" max="1" width="9.88671875" style="5" bestFit="1" customWidth="1"/>
    <col min="2" max="3" width="3" style="6" customWidth="1"/>
    <col min="4" max="4" width="0.33203125" style="6" customWidth="1"/>
    <col min="5" max="9" width="3.44140625" style="6" customWidth="1"/>
    <col min="10" max="10" width="0.33203125" style="6" customWidth="1"/>
    <col min="11" max="15" width="3.33203125" style="6" customWidth="1"/>
    <col min="16" max="16" width="0.44140625" customWidth="1"/>
    <col min="17" max="17" width="10.44140625" bestFit="1" customWidth="1"/>
    <col min="18" max="18" width="3.5546875" customWidth="1"/>
    <col min="19" max="19" width="3.5546875" style="2" customWidth="1"/>
    <col min="20" max="20" width="0.44140625" style="2" customWidth="1"/>
    <col min="21" max="21" width="3.5546875" style="4" customWidth="1"/>
    <col min="22" max="25" width="3.5546875" style="2" customWidth="1"/>
    <col min="26" max="26" width="0.44140625" style="2" customWidth="1"/>
    <col min="27" max="31" width="3.5546875" style="2" customWidth="1"/>
    <col min="32" max="16384" width="8.88671875" style="2"/>
  </cols>
  <sheetData>
    <row r="1" spans="1:31" s="1" customFormat="1" ht="159.6" customHeight="1" thickTop="1" thickBot="1" x14ac:dyDescent="0.35">
      <c r="A1" s="23" t="s">
        <v>104</v>
      </c>
      <c r="B1" s="23" t="s">
        <v>95</v>
      </c>
      <c r="C1" s="23" t="s">
        <v>96</v>
      </c>
      <c r="D1" s="24"/>
      <c r="E1" s="23" t="s">
        <v>91</v>
      </c>
      <c r="F1" s="23" t="s">
        <v>92</v>
      </c>
      <c r="G1" s="23" t="s">
        <v>94</v>
      </c>
      <c r="H1" s="23" t="s">
        <v>93</v>
      </c>
      <c r="I1" s="23" t="s">
        <v>100</v>
      </c>
      <c r="J1" s="24"/>
      <c r="K1" s="23" t="s">
        <v>89</v>
      </c>
      <c r="L1" s="23" t="s">
        <v>101</v>
      </c>
      <c r="M1" s="23" t="s">
        <v>102</v>
      </c>
      <c r="N1" s="23" t="s">
        <v>5</v>
      </c>
      <c r="O1" s="23" t="s">
        <v>90</v>
      </c>
      <c r="P1" s="25"/>
      <c r="Q1" s="23" t="s">
        <v>104</v>
      </c>
      <c r="R1" s="23" t="s">
        <v>95</v>
      </c>
      <c r="S1" s="23" t="s">
        <v>96</v>
      </c>
      <c r="T1" s="24"/>
      <c r="U1" s="23" t="s">
        <v>91</v>
      </c>
      <c r="V1" s="23" t="s">
        <v>92</v>
      </c>
      <c r="W1" s="23" t="s">
        <v>94</v>
      </c>
      <c r="X1" s="23" t="s">
        <v>93</v>
      </c>
      <c r="Y1" s="23" t="s">
        <v>100</v>
      </c>
      <c r="Z1" s="24"/>
      <c r="AA1" s="23" t="s">
        <v>89</v>
      </c>
      <c r="AB1" s="23" t="s">
        <v>101</v>
      </c>
      <c r="AC1" s="23" t="s">
        <v>102</v>
      </c>
      <c r="AD1" s="23" t="s">
        <v>5</v>
      </c>
      <c r="AE1" s="23" t="s">
        <v>90</v>
      </c>
    </row>
    <row r="2" spans="1:31" s="1" customFormat="1" ht="2.4" customHeight="1" thickTop="1" thickBot="1" x14ac:dyDescent="0.35">
      <c r="A2" s="20"/>
      <c r="B2" s="22"/>
      <c r="C2" s="22"/>
      <c r="D2" s="22"/>
      <c r="E2" s="22"/>
      <c r="F2" s="24"/>
      <c r="G2" s="22"/>
      <c r="H2" s="22"/>
      <c r="I2" s="22"/>
      <c r="J2" s="22"/>
      <c r="K2" s="24"/>
      <c r="L2" s="22"/>
      <c r="M2" s="22"/>
      <c r="N2" s="22"/>
      <c r="O2" s="22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</row>
    <row r="3" spans="1:31" ht="15.6" thickTop="1" thickBot="1" x14ac:dyDescent="0.35">
      <c r="A3" s="9" t="s">
        <v>2</v>
      </c>
      <c r="B3" s="34" t="s">
        <v>103</v>
      </c>
      <c r="C3" s="34" t="s">
        <v>103</v>
      </c>
      <c r="D3" s="17"/>
      <c r="E3" s="27" t="s">
        <v>103</v>
      </c>
      <c r="F3" s="10"/>
      <c r="G3" s="11"/>
      <c r="H3" s="11"/>
      <c r="I3" s="26" t="s">
        <v>103</v>
      </c>
      <c r="J3" s="17"/>
      <c r="K3" s="36" t="s">
        <v>103</v>
      </c>
      <c r="L3" s="36" t="s">
        <v>103</v>
      </c>
      <c r="M3" s="10"/>
      <c r="N3" s="12"/>
      <c r="O3" s="10"/>
      <c r="P3" s="15"/>
      <c r="Q3" s="9" t="s">
        <v>45</v>
      </c>
      <c r="R3" s="34" t="s">
        <v>103</v>
      </c>
      <c r="S3" s="34" t="s">
        <v>103</v>
      </c>
      <c r="T3" s="17"/>
      <c r="U3" s="26" t="s">
        <v>103</v>
      </c>
      <c r="V3" s="28" t="s">
        <v>103</v>
      </c>
      <c r="W3" s="26" t="s">
        <v>103</v>
      </c>
      <c r="X3" s="11"/>
      <c r="Y3" s="28" t="s">
        <v>103</v>
      </c>
      <c r="Z3" s="18"/>
      <c r="AA3" s="36" t="s">
        <v>103</v>
      </c>
      <c r="AB3" s="36" t="s">
        <v>103</v>
      </c>
      <c r="AC3" s="36" t="s">
        <v>103</v>
      </c>
      <c r="AD3" s="37" t="s">
        <v>103</v>
      </c>
      <c r="AE3" s="36" t="s">
        <v>103</v>
      </c>
    </row>
    <row r="4" spans="1:31" ht="15.6" thickTop="1" thickBot="1" x14ac:dyDescent="0.35">
      <c r="A4" s="9" t="s">
        <v>8</v>
      </c>
      <c r="B4" s="34" t="s">
        <v>103</v>
      </c>
      <c r="C4" s="11"/>
      <c r="D4" s="17"/>
      <c r="E4" s="12"/>
      <c r="F4" s="28" t="s">
        <v>103</v>
      </c>
      <c r="G4" s="11"/>
      <c r="H4" s="26" t="s">
        <v>103</v>
      </c>
      <c r="I4" s="11"/>
      <c r="J4" s="17"/>
      <c r="K4" s="10"/>
      <c r="L4" s="10"/>
      <c r="M4" s="10"/>
      <c r="N4" s="12"/>
      <c r="O4" s="10"/>
      <c r="P4" s="15"/>
      <c r="Q4" s="9" t="s">
        <v>46</v>
      </c>
      <c r="R4" s="13"/>
      <c r="S4" s="11"/>
      <c r="T4" s="17"/>
      <c r="U4" s="11"/>
      <c r="V4" s="28" t="s">
        <v>103</v>
      </c>
      <c r="W4" s="11"/>
      <c r="X4" s="26" t="s">
        <v>103</v>
      </c>
      <c r="Y4" s="11"/>
      <c r="Z4" s="17"/>
      <c r="AA4" s="10"/>
      <c r="AB4" s="36" t="s">
        <v>103</v>
      </c>
      <c r="AC4" s="36" t="s">
        <v>103</v>
      </c>
      <c r="AD4" s="38" t="s">
        <v>103</v>
      </c>
      <c r="AE4" s="36" t="s">
        <v>103</v>
      </c>
    </row>
    <row r="5" spans="1:31" ht="15.6" thickTop="1" thickBot="1" x14ac:dyDescent="0.35">
      <c r="A5" s="9" t="s">
        <v>9</v>
      </c>
      <c r="B5" s="34" t="s">
        <v>103</v>
      </c>
      <c r="C5" s="34" t="s">
        <v>103</v>
      </c>
      <c r="D5" s="17"/>
      <c r="E5" s="12"/>
      <c r="F5" s="10"/>
      <c r="G5" s="11"/>
      <c r="H5" s="26" t="s">
        <v>103</v>
      </c>
      <c r="I5" s="11"/>
      <c r="J5" s="17"/>
      <c r="K5" s="36" t="s">
        <v>103</v>
      </c>
      <c r="L5" s="10"/>
      <c r="M5" s="36" t="s">
        <v>103</v>
      </c>
      <c r="N5" s="12"/>
      <c r="O5" s="36" t="s">
        <v>103</v>
      </c>
      <c r="P5" s="15"/>
      <c r="Q5" s="9" t="s">
        <v>47</v>
      </c>
      <c r="R5" s="34" t="s">
        <v>103</v>
      </c>
      <c r="S5" s="12"/>
      <c r="T5" s="16"/>
      <c r="U5" s="11"/>
      <c r="V5" s="10"/>
      <c r="W5" s="11"/>
      <c r="X5" s="12"/>
      <c r="Y5" s="26" t="s">
        <v>103</v>
      </c>
      <c r="Z5" s="17"/>
      <c r="AA5" s="36" t="s">
        <v>103</v>
      </c>
      <c r="AB5" s="10"/>
      <c r="AC5" s="10"/>
      <c r="AD5" s="37" t="s">
        <v>103</v>
      </c>
      <c r="AE5" s="36" t="s">
        <v>103</v>
      </c>
    </row>
    <row r="6" spans="1:31" ht="15.6" thickTop="1" thickBot="1" x14ac:dyDescent="0.35">
      <c r="A6" s="9" t="s">
        <v>0</v>
      </c>
      <c r="B6" s="12"/>
      <c r="C6" s="11"/>
      <c r="D6" s="17"/>
      <c r="E6" s="27" t="s">
        <v>103</v>
      </c>
      <c r="F6" s="10"/>
      <c r="G6" s="26" t="s">
        <v>103</v>
      </c>
      <c r="H6" s="11"/>
      <c r="I6" s="11"/>
      <c r="J6" s="17"/>
      <c r="K6" s="36" t="s">
        <v>103</v>
      </c>
      <c r="L6" s="10"/>
      <c r="M6" s="36" t="s">
        <v>103</v>
      </c>
      <c r="N6" s="38" t="s">
        <v>103</v>
      </c>
      <c r="O6" s="36" t="s">
        <v>103</v>
      </c>
      <c r="P6" s="15"/>
      <c r="Q6" s="9" t="s">
        <v>48</v>
      </c>
      <c r="R6" s="34" t="s">
        <v>103</v>
      </c>
      <c r="S6" s="11"/>
      <c r="T6" s="17"/>
      <c r="U6" s="26" t="s">
        <v>103</v>
      </c>
      <c r="V6" s="10"/>
      <c r="W6" s="11"/>
      <c r="X6" s="12"/>
      <c r="Y6" s="11"/>
      <c r="Z6" s="17"/>
      <c r="AA6" s="10"/>
      <c r="AB6" s="36" t="s">
        <v>103</v>
      </c>
      <c r="AC6" s="36" t="s">
        <v>103</v>
      </c>
      <c r="AD6" s="10"/>
      <c r="AE6" s="36" t="s">
        <v>103</v>
      </c>
    </row>
    <row r="7" spans="1:31" ht="15.6" thickTop="1" thickBot="1" x14ac:dyDescent="0.35">
      <c r="A7" s="9" t="s">
        <v>10</v>
      </c>
      <c r="B7" s="34" t="s">
        <v>103</v>
      </c>
      <c r="C7" s="34" t="s">
        <v>103</v>
      </c>
      <c r="D7" s="17"/>
      <c r="E7" s="27" t="s">
        <v>103</v>
      </c>
      <c r="F7" s="28" t="s">
        <v>103</v>
      </c>
      <c r="G7" s="26" t="s">
        <v>103</v>
      </c>
      <c r="H7" s="26" t="s">
        <v>103</v>
      </c>
      <c r="I7" s="26" t="s">
        <v>103</v>
      </c>
      <c r="J7" s="17"/>
      <c r="K7" s="36" t="s">
        <v>103</v>
      </c>
      <c r="L7" s="10"/>
      <c r="M7" s="10"/>
      <c r="N7" s="12"/>
      <c r="O7" s="10"/>
      <c r="P7" s="15"/>
      <c r="Q7" s="9" t="s">
        <v>49</v>
      </c>
      <c r="R7" s="34" t="s">
        <v>103</v>
      </c>
      <c r="S7" s="11"/>
      <c r="T7" s="17"/>
      <c r="U7" s="11"/>
      <c r="V7" s="10"/>
      <c r="W7" s="26" t="s">
        <v>103</v>
      </c>
      <c r="X7" s="12"/>
      <c r="Y7" s="11"/>
      <c r="Z7" s="17"/>
      <c r="AA7" s="36" t="s">
        <v>103</v>
      </c>
      <c r="AB7" s="10"/>
      <c r="AC7" s="10"/>
      <c r="AD7" s="11"/>
      <c r="AE7" s="36" t="s">
        <v>103</v>
      </c>
    </row>
    <row r="8" spans="1:31" ht="15.6" thickTop="1" thickBot="1" x14ac:dyDescent="0.35">
      <c r="A8" s="9" t="s">
        <v>3</v>
      </c>
      <c r="B8" s="12"/>
      <c r="C8" s="34" t="s">
        <v>103</v>
      </c>
      <c r="D8" s="17"/>
      <c r="E8" s="26" t="s">
        <v>103</v>
      </c>
      <c r="F8" s="28" t="s">
        <v>103</v>
      </c>
      <c r="G8" s="11"/>
      <c r="H8" s="11"/>
      <c r="I8" s="11"/>
      <c r="J8" s="17"/>
      <c r="K8" s="10"/>
      <c r="L8" s="10"/>
      <c r="M8" s="36" t="s">
        <v>103</v>
      </c>
      <c r="N8" s="12"/>
      <c r="O8" s="10"/>
      <c r="P8" s="15"/>
      <c r="Q8" s="9" t="s">
        <v>50</v>
      </c>
      <c r="R8" s="13"/>
      <c r="S8" s="11"/>
      <c r="T8" s="17"/>
      <c r="U8" s="11"/>
      <c r="V8" s="10"/>
      <c r="W8" s="11"/>
      <c r="X8" s="26" t="s">
        <v>103</v>
      </c>
      <c r="Y8" s="11"/>
      <c r="Z8" s="17"/>
      <c r="AA8" s="10"/>
      <c r="AB8" s="10"/>
      <c r="AC8" s="10"/>
      <c r="AD8" s="11"/>
      <c r="AE8" s="10"/>
    </row>
    <row r="9" spans="1:31" ht="15.6" thickTop="1" thickBot="1" x14ac:dyDescent="0.35">
      <c r="A9" s="9" t="s">
        <v>4</v>
      </c>
      <c r="B9" s="34" t="s">
        <v>103</v>
      </c>
      <c r="C9" s="34" t="s">
        <v>103</v>
      </c>
      <c r="D9" s="17"/>
      <c r="E9" s="12"/>
      <c r="F9" s="28" t="s">
        <v>103</v>
      </c>
      <c r="G9" s="26" t="s">
        <v>103</v>
      </c>
      <c r="H9" s="11"/>
      <c r="I9" s="11"/>
      <c r="J9" s="17"/>
      <c r="K9" s="36" t="s">
        <v>103</v>
      </c>
      <c r="L9" s="10"/>
      <c r="M9" s="10"/>
      <c r="N9" s="38" t="s">
        <v>103</v>
      </c>
      <c r="O9" s="36" t="s">
        <v>103</v>
      </c>
      <c r="P9" s="15"/>
      <c r="Q9" s="9" t="s">
        <v>51</v>
      </c>
      <c r="R9" s="34" t="s">
        <v>103</v>
      </c>
      <c r="S9" s="11"/>
      <c r="T9" s="17"/>
      <c r="U9" s="11"/>
      <c r="V9" s="10"/>
      <c r="W9" s="11"/>
      <c r="X9" s="26" t="s">
        <v>103</v>
      </c>
      <c r="Y9" s="11"/>
      <c r="Z9" s="17"/>
      <c r="AA9" s="36" t="s">
        <v>103</v>
      </c>
      <c r="AB9" s="36" t="s">
        <v>103</v>
      </c>
      <c r="AC9" s="36" t="s">
        <v>103</v>
      </c>
      <c r="AD9" s="11"/>
      <c r="AE9" s="36" t="s">
        <v>103</v>
      </c>
    </row>
    <row r="10" spans="1:31" ht="15.6" thickTop="1" thickBot="1" x14ac:dyDescent="0.35">
      <c r="A10" s="9" t="s">
        <v>11</v>
      </c>
      <c r="B10" s="34" t="s">
        <v>103</v>
      </c>
      <c r="C10" s="34" t="s">
        <v>103</v>
      </c>
      <c r="D10" s="17"/>
      <c r="E10" s="26" t="s">
        <v>103</v>
      </c>
      <c r="F10" s="10"/>
      <c r="G10" s="11"/>
      <c r="H10" s="11"/>
      <c r="I10" s="11"/>
      <c r="J10" s="17"/>
      <c r="K10" s="36" t="s">
        <v>103</v>
      </c>
      <c r="L10" s="10"/>
      <c r="M10" s="36" t="s">
        <v>103</v>
      </c>
      <c r="N10" s="12"/>
      <c r="O10" s="36" t="s">
        <v>103</v>
      </c>
      <c r="P10" s="15"/>
      <c r="Q10" s="9" t="s">
        <v>52</v>
      </c>
      <c r="R10" s="11"/>
      <c r="S10" s="12"/>
      <c r="T10" s="16"/>
      <c r="U10" s="11"/>
      <c r="V10" s="28" t="s">
        <v>103</v>
      </c>
      <c r="W10" s="26" t="s">
        <v>103</v>
      </c>
      <c r="X10" s="26" t="s">
        <v>103</v>
      </c>
      <c r="Y10" s="10"/>
      <c r="Z10" s="18"/>
      <c r="AA10" s="36" t="s">
        <v>103</v>
      </c>
      <c r="AB10" s="36" t="s">
        <v>103</v>
      </c>
      <c r="AC10" s="36" t="s">
        <v>103</v>
      </c>
      <c r="AD10" s="37" t="s">
        <v>103</v>
      </c>
      <c r="AE10" s="36" t="s">
        <v>103</v>
      </c>
    </row>
    <row r="11" spans="1:31" ht="15.6" thickTop="1" thickBot="1" x14ac:dyDescent="0.35">
      <c r="A11" s="9" t="s">
        <v>12</v>
      </c>
      <c r="B11" s="12"/>
      <c r="C11" s="11"/>
      <c r="D11" s="17"/>
      <c r="E11" s="12"/>
      <c r="F11" s="10"/>
      <c r="G11" s="11"/>
      <c r="H11" s="11"/>
      <c r="I11" s="11"/>
      <c r="J11" s="17"/>
      <c r="K11" s="10"/>
      <c r="L11" s="10"/>
      <c r="M11" s="10"/>
      <c r="N11" s="38" t="s">
        <v>103</v>
      </c>
      <c r="O11" s="10"/>
      <c r="P11" s="15"/>
      <c r="Q11" s="9" t="s">
        <v>53</v>
      </c>
      <c r="R11" s="34" t="s">
        <v>103</v>
      </c>
      <c r="S11" s="11"/>
      <c r="T11" s="17"/>
      <c r="U11" s="11"/>
      <c r="V11" s="28" t="s">
        <v>103</v>
      </c>
      <c r="W11" s="26" t="s">
        <v>103</v>
      </c>
      <c r="X11" s="12"/>
      <c r="Y11" s="10"/>
      <c r="Z11" s="18"/>
      <c r="AA11" s="36" t="s">
        <v>103</v>
      </c>
      <c r="AB11" s="10"/>
      <c r="AC11" s="10"/>
      <c r="AD11" s="37" t="s">
        <v>103</v>
      </c>
      <c r="AE11" s="36" t="s">
        <v>103</v>
      </c>
    </row>
    <row r="12" spans="1:31" ht="15.6" thickTop="1" thickBot="1" x14ac:dyDescent="0.35">
      <c r="A12" s="9" t="s">
        <v>13</v>
      </c>
      <c r="B12" s="34" t="s">
        <v>103</v>
      </c>
      <c r="C12" s="34" t="s">
        <v>103</v>
      </c>
      <c r="D12" s="17"/>
      <c r="E12" s="26" t="s">
        <v>103</v>
      </c>
      <c r="F12" s="10"/>
      <c r="G12" s="11"/>
      <c r="H12" s="11"/>
      <c r="I12" s="11"/>
      <c r="J12" s="17"/>
      <c r="K12" s="10"/>
      <c r="L12" s="10"/>
      <c r="M12" s="10"/>
      <c r="N12" s="12"/>
      <c r="O12" s="36" t="s">
        <v>103</v>
      </c>
      <c r="P12" s="15"/>
      <c r="Q12" s="9" t="s">
        <v>54</v>
      </c>
      <c r="R12" s="13"/>
      <c r="S12" s="11"/>
      <c r="T12" s="17"/>
      <c r="U12" s="11"/>
      <c r="V12" s="10"/>
      <c r="W12" s="26" t="s">
        <v>103</v>
      </c>
      <c r="X12" s="12"/>
      <c r="Y12" s="26" t="s">
        <v>103</v>
      </c>
      <c r="Z12" s="17"/>
      <c r="AA12" s="36" t="s">
        <v>103</v>
      </c>
      <c r="AB12" s="10"/>
      <c r="AC12" s="10"/>
      <c r="AD12" s="37" t="s">
        <v>103</v>
      </c>
      <c r="AE12" s="36" t="s">
        <v>103</v>
      </c>
    </row>
    <row r="13" spans="1:31" ht="15.6" thickTop="1" thickBot="1" x14ac:dyDescent="0.35">
      <c r="A13" s="9" t="s">
        <v>14</v>
      </c>
      <c r="B13" s="35" t="s">
        <v>103</v>
      </c>
      <c r="C13" s="34" t="s">
        <v>103</v>
      </c>
      <c r="D13" s="17"/>
      <c r="E13" s="27" t="s">
        <v>103</v>
      </c>
      <c r="F13" s="10"/>
      <c r="G13" s="11"/>
      <c r="H13" s="11"/>
      <c r="I13" s="11"/>
      <c r="J13" s="17"/>
      <c r="K13" s="10"/>
      <c r="L13" s="10"/>
      <c r="M13" s="10"/>
      <c r="N13" s="38" t="s">
        <v>103</v>
      </c>
      <c r="O13" s="36" t="s">
        <v>103</v>
      </c>
      <c r="P13" s="15"/>
      <c r="Q13" s="9" t="s">
        <v>55</v>
      </c>
      <c r="R13" s="34" t="s">
        <v>103</v>
      </c>
      <c r="S13" s="11"/>
      <c r="T13" s="17"/>
      <c r="U13" s="11"/>
      <c r="V13" s="10"/>
      <c r="W13" s="26" t="s">
        <v>103</v>
      </c>
      <c r="X13" s="12"/>
      <c r="Y13" s="11"/>
      <c r="Z13" s="17"/>
      <c r="AA13" s="36" t="s">
        <v>103</v>
      </c>
      <c r="AB13" s="36" t="s">
        <v>103</v>
      </c>
      <c r="AC13" s="10"/>
      <c r="AD13" s="37" t="s">
        <v>103</v>
      </c>
      <c r="AE13" s="36" t="s">
        <v>103</v>
      </c>
    </row>
    <row r="14" spans="1:31" ht="15.6" thickTop="1" thickBot="1" x14ac:dyDescent="0.35">
      <c r="A14" s="9" t="s">
        <v>6</v>
      </c>
      <c r="B14" s="12"/>
      <c r="C14" s="11"/>
      <c r="D14" s="17"/>
      <c r="E14" s="12"/>
      <c r="F14" s="28" t="s">
        <v>103</v>
      </c>
      <c r="G14" s="26" t="s">
        <v>103</v>
      </c>
      <c r="H14" s="11"/>
      <c r="I14" s="11"/>
      <c r="J14" s="17"/>
      <c r="K14" s="10"/>
      <c r="L14" s="36" t="s">
        <v>103</v>
      </c>
      <c r="M14" s="36" t="s">
        <v>103</v>
      </c>
      <c r="N14" s="12"/>
      <c r="O14" s="10"/>
      <c r="P14" s="15"/>
      <c r="Q14" s="9" t="s">
        <v>56</v>
      </c>
      <c r="R14" s="13"/>
      <c r="S14" s="11"/>
      <c r="T14" s="17"/>
      <c r="U14" s="11"/>
      <c r="V14" s="10"/>
      <c r="W14" s="11"/>
      <c r="X14" s="12"/>
      <c r="Y14" s="11"/>
      <c r="Z14" s="17"/>
      <c r="AA14" s="36" t="s">
        <v>103</v>
      </c>
      <c r="AB14" s="10"/>
      <c r="AC14" s="10"/>
      <c r="AD14" s="37" t="s">
        <v>103</v>
      </c>
      <c r="AE14" s="36" t="s">
        <v>103</v>
      </c>
    </row>
    <row r="15" spans="1:31" ht="15.6" thickTop="1" thickBot="1" x14ac:dyDescent="0.35">
      <c r="A15" s="9" t="s">
        <v>7</v>
      </c>
      <c r="B15" s="34" t="s">
        <v>103</v>
      </c>
      <c r="C15" s="11"/>
      <c r="D15" s="17"/>
      <c r="E15" s="12"/>
      <c r="F15" s="10"/>
      <c r="G15" s="26" t="s">
        <v>103</v>
      </c>
      <c r="H15" s="11"/>
      <c r="I15" s="11"/>
      <c r="J15" s="17"/>
      <c r="K15" s="36" t="s">
        <v>103</v>
      </c>
      <c r="L15" s="10"/>
      <c r="M15" s="10"/>
      <c r="N15" s="12"/>
      <c r="O15" s="36" t="s">
        <v>103</v>
      </c>
      <c r="P15" s="15"/>
      <c r="Q15" s="9" t="s">
        <v>57</v>
      </c>
      <c r="R15" s="10"/>
      <c r="S15" s="34" t="s">
        <v>103</v>
      </c>
      <c r="T15" s="17"/>
      <c r="U15" s="26" t="s">
        <v>103</v>
      </c>
      <c r="V15" s="10"/>
      <c r="W15" s="11"/>
      <c r="X15" s="12"/>
      <c r="Y15" s="11"/>
      <c r="Z15" s="17"/>
      <c r="AA15" s="10"/>
      <c r="AB15" s="36" t="s">
        <v>103</v>
      </c>
      <c r="AC15" s="10"/>
      <c r="AD15" s="10"/>
      <c r="AE15" s="10"/>
    </row>
    <row r="16" spans="1:31" ht="15.6" thickTop="1" thickBot="1" x14ac:dyDescent="0.35">
      <c r="A16" s="9" t="s">
        <v>1</v>
      </c>
      <c r="B16" s="12"/>
      <c r="C16" s="11"/>
      <c r="D16" s="17"/>
      <c r="E16" s="12"/>
      <c r="F16" s="28" t="s">
        <v>103</v>
      </c>
      <c r="G16" s="11"/>
      <c r="H16" s="26" t="s">
        <v>103</v>
      </c>
      <c r="I16" s="11"/>
      <c r="J16" s="17"/>
      <c r="K16" s="10"/>
      <c r="L16" s="10"/>
      <c r="M16" s="10"/>
      <c r="N16" s="37" t="s">
        <v>103</v>
      </c>
      <c r="O16" s="10"/>
      <c r="P16" s="15"/>
      <c r="Q16" s="9" t="s">
        <v>58</v>
      </c>
      <c r="R16" s="34" t="s">
        <v>103</v>
      </c>
      <c r="S16" s="12"/>
      <c r="T16" s="16"/>
      <c r="U16" s="11"/>
      <c r="V16" s="10"/>
      <c r="W16" s="26" t="s">
        <v>103</v>
      </c>
      <c r="X16" s="12"/>
      <c r="Y16" s="26" t="s">
        <v>103</v>
      </c>
      <c r="Z16" s="17"/>
      <c r="AA16" s="36" t="s">
        <v>103</v>
      </c>
      <c r="AB16" s="36" t="s">
        <v>103</v>
      </c>
      <c r="AC16" s="36" t="s">
        <v>103</v>
      </c>
      <c r="AD16" s="38" t="s">
        <v>103</v>
      </c>
      <c r="AE16" s="36" t="s">
        <v>103</v>
      </c>
    </row>
    <row r="17" spans="1:31" ht="15.6" thickTop="1" thickBot="1" x14ac:dyDescent="0.35">
      <c r="A17" s="9" t="s">
        <v>15</v>
      </c>
      <c r="B17" s="34" t="s">
        <v>103</v>
      </c>
      <c r="C17" s="34" t="s">
        <v>103</v>
      </c>
      <c r="D17" s="17"/>
      <c r="E17" s="26" t="s">
        <v>103</v>
      </c>
      <c r="F17" s="28" t="s">
        <v>103</v>
      </c>
      <c r="G17" s="11"/>
      <c r="H17" s="11"/>
      <c r="I17" s="26" t="s">
        <v>103</v>
      </c>
      <c r="J17" s="17"/>
      <c r="K17" s="10"/>
      <c r="L17" s="10"/>
      <c r="M17" s="36" t="s">
        <v>103</v>
      </c>
      <c r="N17" s="12"/>
      <c r="O17" s="10"/>
      <c r="P17" s="15"/>
      <c r="Q17" s="9" t="s">
        <v>59</v>
      </c>
      <c r="R17" s="11"/>
      <c r="S17" s="12"/>
      <c r="T17" s="16"/>
      <c r="U17" s="11"/>
      <c r="V17" s="10"/>
      <c r="W17" s="11"/>
      <c r="X17" s="11"/>
      <c r="Y17" s="26" t="s">
        <v>103</v>
      </c>
      <c r="Z17" s="17"/>
      <c r="AA17" s="36" t="s">
        <v>103</v>
      </c>
      <c r="AB17" s="36" t="s">
        <v>103</v>
      </c>
      <c r="AC17" s="36" t="s">
        <v>103</v>
      </c>
      <c r="AD17" s="38" t="s">
        <v>103</v>
      </c>
      <c r="AE17" s="36" t="s">
        <v>103</v>
      </c>
    </row>
    <row r="18" spans="1:31" ht="15.6" thickTop="1" thickBot="1" x14ac:dyDescent="0.35">
      <c r="A18" s="9" t="s">
        <v>16</v>
      </c>
      <c r="B18" s="34" t="s">
        <v>103</v>
      </c>
      <c r="C18" s="34" t="s">
        <v>103</v>
      </c>
      <c r="D18" s="17"/>
      <c r="E18" s="26" t="s">
        <v>103</v>
      </c>
      <c r="F18" s="28" t="s">
        <v>103</v>
      </c>
      <c r="G18" s="26" t="s">
        <v>103</v>
      </c>
      <c r="H18" s="11"/>
      <c r="I18" s="11"/>
      <c r="J18" s="17"/>
      <c r="K18" s="10"/>
      <c r="L18" s="10"/>
      <c r="M18" s="36" t="s">
        <v>103</v>
      </c>
      <c r="N18" s="12"/>
      <c r="O18" s="10"/>
      <c r="P18" s="15"/>
      <c r="Q18" s="9" t="s">
        <v>60</v>
      </c>
      <c r="R18" s="13"/>
      <c r="S18" s="12"/>
      <c r="T18" s="16"/>
      <c r="U18" s="11"/>
      <c r="V18" s="10"/>
      <c r="W18" s="26" t="s">
        <v>103</v>
      </c>
      <c r="X18" s="11"/>
      <c r="Y18" s="11"/>
      <c r="Z18" s="17"/>
      <c r="AA18" s="36" t="s">
        <v>103</v>
      </c>
      <c r="AB18" s="10"/>
      <c r="AC18" s="10"/>
      <c r="AD18" s="11"/>
      <c r="AE18" s="10"/>
    </row>
    <row r="19" spans="1:31" ht="15.6" thickTop="1" thickBot="1" x14ac:dyDescent="0.35">
      <c r="A19" s="9" t="s">
        <v>17</v>
      </c>
      <c r="B19" s="34" t="s">
        <v>103</v>
      </c>
      <c r="C19" s="11"/>
      <c r="D19" s="17"/>
      <c r="E19" s="12"/>
      <c r="F19" s="10"/>
      <c r="G19" s="26" t="s">
        <v>103</v>
      </c>
      <c r="H19" s="11"/>
      <c r="I19" s="11"/>
      <c r="J19" s="17"/>
      <c r="K19" s="36" t="s">
        <v>103</v>
      </c>
      <c r="L19" s="10"/>
      <c r="M19" s="10"/>
      <c r="N19" s="12"/>
      <c r="O19" s="36" t="s">
        <v>103</v>
      </c>
      <c r="P19" s="15"/>
      <c r="Q19" s="9" t="s">
        <v>61</v>
      </c>
      <c r="R19" s="34" t="s">
        <v>103</v>
      </c>
      <c r="S19" s="12"/>
      <c r="T19" s="16"/>
      <c r="U19" s="11"/>
      <c r="V19" s="10"/>
      <c r="W19" s="11"/>
      <c r="X19" s="26" t="s">
        <v>103</v>
      </c>
      <c r="Y19" s="11"/>
      <c r="Z19" s="17"/>
      <c r="AA19" s="10"/>
      <c r="AB19" s="10"/>
      <c r="AC19" s="10"/>
      <c r="AD19" s="38" t="s">
        <v>103</v>
      </c>
      <c r="AE19" s="10"/>
    </row>
    <row r="20" spans="1:31" ht="15.6" thickTop="1" thickBot="1" x14ac:dyDescent="0.35">
      <c r="A20" s="9" t="s">
        <v>18</v>
      </c>
      <c r="B20" s="12"/>
      <c r="C20" s="11"/>
      <c r="D20" s="17"/>
      <c r="E20" s="12"/>
      <c r="F20" s="10"/>
      <c r="G20" s="26" t="s">
        <v>103</v>
      </c>
      <c r="H20" s="11"/>
      <c r="I20" s="11"/>
      <c r="J20" s="17"/>
      <c r="K20" s="10"/>
      <c r="L20" s="10"/>
      <c r="M20" s="10"/>
      <c r="N20" s="12"/>
      <c r="O20" s="36" t="s">
        <v>103</v>
      </c>
      <c r="P20" s="15"/>
      <c r="Q20" s="9" t="s">
        <v>62</v>
      </c>
      <c r="R20" s="11"/>
      <c r="S20" s="12"/>
      <c r="T20" s="16"/>
      <c r="U20" s="11"/>
      <c r="V20" s="10"/>
      <c r="W20" s="11"/>
      <c r="X20" s="11"/>
      <c r="Y20" s="26" t="s">
        <v>103</v>
      </c>
      <c r="Z20" s="17"/>
      <c r="AA20" s="10"/>
      <c r="AB20" s="10"/>
      <c r="AC20" s="36" t="s">
        <v>103</v>
      </c>
      <c r="AD20" s="11"/>
      <c r="AE20" s="36" t="s">
        <v>103</v>
      </c>
    </row>
    <row r="21" spans="1:31" ht="15.6" thickTop="1" thickBot="1" x14ac:dyDescent="0.35">
      <c r="A21" s="9" t="s">
        <v>19</v>
      </c>
      <c r="B21" s="12"/>
      <c r="C21" s="11"/>
      <c r="D21" s="17"/>
      <c r="E21" s="12"/>
      <c r="F21" s="10"/>
      <c r="G21" s="26" t="s">
        <v>103</v>
      </c>
      <c r="H21" s="11"/>
      <c r="I21" s="26" t="s">
        <v>103</v>
      </c>
      <c r="J21" s="17"/>
      <c r="K21" s="10"/>
      <c r="L21" s="10"/>
      <c r="M21" s="36" t="s">
        <v>103</v>
      </c>
      <c r="N21" s="37" t="s">
        <v>103</v>
      </c>
      <c r="O21" s="36" t="s">
        <v>103</v>
      </c>
      <c r="P21" s="15"/>
      <c r="Q21" s="9" t="s">
        <v>63</v>
      </c>
      <c r="R21" s="13"/>
      <c r="S21" s="12"/>
      <c r="T21" s="16"/>
      <c r="U21" s="11"/>
      <c r="V21" s="10"/>
      <c r="W21" s="11"/>
      <c r="X21" s="11"/>
      <c r="Y21" s="11"/>
      <c r="Z21" s="17"/>
      <c r="AA21" s="10"/>
      <c r="AB21" s="10"/>
      <c r="AC21" s="10"/>
      <c r="AD21" s="11"/>
      <c r="AE21" s="36" t="s">
        <v>103</v>
      </c>
    </row>
    <row r="22" spans="1:31" ht="15.6" thickTop="1" thickBot="1" x14ac:dyDescent="0.35">
      <c r="A22" s="9" t="s">
        <v>20</v>
      </c>
      <c r="B22" s="34" t="s">
        <v>103</v>
      </c>
      <c r="C22" s="34" t="s">
        <v>103</v>
      </c>
      <c r="D22" s="17"/>
      <c r="E22" s="12"/>
      <c r="F22" s="10"/>
      <c r="G22" s="11"/>
      <c r="H22" s="11"/>
      <c r="I22" s="26" t="s">
        <v>103</v>
      </c>
      <c r="J22" s="17"/>
      <c r="K22" s="36" t="s">
        <v>103</v>
      </c>
      <c r="L22" s="36" t="s">
        <v>103</v>
      </c>
      <c r="M22" s="36" t="s">
        <v>103</v>
      </c>
      <c r="N22" s="38" t="s">
        <v>103</v>
      </c>
      <c r="O22" s="10"/>
      <c r="P22" s="15"/>
      <c r="Q22" s="9" t="s">
        <v>64</v>
      </c>
      <c r="R22" s="34" t="s">
        <v>103</v>
      </c>
      <c r="S22" s="12"/>
      <c r="T22" s="16"/>
      <c r="U22" s="26" t="s">
        <v>103</v>
      </c>
      <c r="V22" s="10"/>
      <c r="W22" s="11"/>
      <c r="X22" s="11"/>
      <c r="Y22" s="11"/>
      <c r="Z22" s="17"/>
      <c r="AA22" s="10"/>
      <c r="AB22" s="10"/>
      <c r="AC22" s="10"/>
      <c r="AD22" s="11"/>
      <c r="AE22" s="10"/>
    </row>
    <row r="23" spans="1:31" ht="15.6" thickTop="1" thickBot="1" x14ac:dyDescent="0.35">
      <c r="A23" s="9" t="s">
        <v>21</v>
      </c>
      <c r="B23" s="34" t="s">
        <v>103</v>
      </c>
      <c r="C23" s="34" t="s">
        <v>103</v>
      </c>
      <c r="D23" s="17"/>
      <c r="E23" s="27" t="s">
        <v>103</v>
      </c>
      <c r="F23" s="10"/>
      <c r="G23" s="11"/>
      <c r="H23" s="11"/>
      <c r="I23" s="11"/>
      <c r="J23" s="17"/>
      <c r="K23" s="36" t="s">
        <v>103</v>
      </c>
      <c r="L23" s="36" t="s">
        <v>103</v>
      </c>
      <c r="M23" s="36" t="s">
        <v>103</v>
      </c>
      <c r="N23" s="12"/>
      <c r="O23" s="10"/>
      <c r="P23" s="15"/>
      <c r="Q23" s="9" t="s">
        <v>65</v>
      </c>
      <c r="R23" s="13"/>
      <c r="S23" s="12"/>
      <c r="T23" s="16"/>
      <c r="U23" s="11"/>
      <c r="V23" s="10"/>
      <c r="W23" s="26" t="s">
        <v>103</v>
      </c>
      <c r="X23" s="11"/>
      <c r="Y23" s="11"/>
      <c r="Z23" s="17"/>
      <c r="AA23" s="10"/>
      <c r="AB23" s="10"/>
      <c r="AC23" s="10"/>
      <c r="AD23" s="11"/>
      <c r="AE23" s="36" t="s">
        <v>103</v>
      </c>
    </row>
    <row r="24" spans="1:31" ht="15.6" thickTop="1" thickBot="1" x14ac:dyDescent="0.35">
      <c r="A24" s="9" t="s">
        <v>22</v>
      </c>
      <c r="B24" s="35" t="s">
        <v>103</v>
      </c>
      <c r="C24" s="34" t="s">
        <v>103</v>
      </c>
      <c r="D24" s="17"/>
      <c r="E24" s="12"/>
      <c r="F24" s="28" t="s">
        <v>103</v>
      </c>
      <c r="G24" s="26" t="s">
        <v>103</v>
      </c>
      <c r="H24" s="11"/>
      <c r="I24" s="11"/>
      <c r="J24" s="17"/>
      <c r="K24" s="10"/>
      <c r="L24" s="10"/>
      <c r="M24" s="10"/>
      <c r="N24" s="12"/>
      <c r="O24" s="36" t="s">
        <v>103</v>
      </c>
      <c r="P24" s="15"/>
      <c r="Q24" s="9" t="s">
        <v>66</v>
      </c>
      <c r="R24" s="13"/>
      <c r="S24" s="12"/>
      <c r="T24" s="16"/>
      <c r="U24" s="26" t="s">
        <v>103</v>
      </c>
      <c r="V24" s="10"/>
      <c r="W24" s="11"/>
      <c r="X24" s="11"/>
      <c r="Y24" s="11"/>
      <c r="Z24" s="17"/>
      <c r="AA24" s="10"/>
      <c r="AB24" s="10"/>
      <c r="AC24" s="10"/>
      <c r="AD24" s="11"/>
      <c r="AE24" s="10"/>
    </row>
    <row r="25" spans="1:31" ht="15.6" thickTop="1" thickBot="1" x14ac:dyDescent="0.35">
      <c r="A25" s="9" t="s">
        <v>23</v>
      </c>
      <c r="B25" s="12"/>
      <c r="C25" s="34" t="s">
        <v>103</v>
      </c>
      <c r="D25" s="17"/>
      <c r="E25" s="12"/>
      <c r="F25" s="10"/>
      <c r="G25" s="11"/>
      <c r="H25" s="11"/>
      <c r="I25" s="11"/>
      <c r="J25" s="17"/>
      <c r="K25" s="10"/>
      <c r="L25" s="10"/>
      <c r="M25" s="10"/>
      <c r="N25" s="38" t="s">
        <v>103</v>
      </c>
      <c r="O25" s="10"/>
      <c r="P25" s="15"/>
      <c r="Q25" s="9" t="s">
        <v>67</v>
      </c>
      <c r="R25" s="13"/>
      <c r="S25" s="12"/>
      <c r="T25" s="16"/>
      <c r="U25" s="26" t="s">
        <v>103</v>
      </c>
      <c r="V25" s="10"/>
      <c r="W25" s="26" t="s">
        <v>103</v>
      </c>
      <c r="X25" s="11"/>
      <c r="Y25" s="11"/>
      <c r="Z25" s="17"/>
      <c r="AA25" s="10"/>
      <c r="AB25" s="36" t="s">
        <v>103</v>
      </c>
      <c r="AC25" s="10"/>
      <c r="AD25" s="11"/>
      <c r="AE25" s="36" t="s">
        <v>103</v>
      </c>
    </row>
    <row r="26" spans="1:31" ht="15.6" thickTop="1" thickBot="1" x14ac:dyDescent="0.35">
      <c r="A26" s="9" t="s">
        <v>24</v>
      </c>
      <c r="B26" s="34" t="s">
        <v>103</v>
      </c>
      <c r="C26" s="12"/>
      <c r="D26" s="16"/>
      <c r="E26" s="12"/>
      <c r="F26" s="10"/>
      <c r="G26" s="11"/>
      <c r="H26" s="11"/>
      <c r="I26" s="26" t="s">
        <v>103</v>
      </c>
      <c r="J26" s="17"/>
      <c r="K26" s="36" t="s">
        <v>103</v>
      </c>
      <c r="L26" s="10"/>
      <c r="M26" s="10"/>
      <c r="N26" s="12"/>
      <c r="O26" s="36" t="s">
        <v>103</v>
      </c>
      <c r="P26" s="15"/>
      <c r="Q26" s="9" t="s">
        <v>68</v>
      </c>
      <c r="R26" s="34" t="s">
        <v>103</v>
      </c>
      <c r="S26" s="12"/>
      <c r="T26" s="16"/>
      <c r="U26" s="11"/>
      <c r="V26" s="10"/>
      <c r="W26" s="26" t="s">
        <v>103</v>
      </c>
      <c r="X26" s="26" t="s">
        <v>103</v>
      </c>
      <c r="Y26" s="26" t="s">
        <v>103</v>
      </c>
      <c r="Z26" s="17"/>
      <c r="AA26" s="10"/>
      <c r="AB26" s="36" t="s">
        <v>103</v>
      </c>
      <c r="AC26" s="36" t="s">
        <v>103</v>
      </c>
      <c r="AD26" s="11"/>
      <c r="AE26" s="36" t="s">
        <v>103</v>
      </c>
    </row>
    <row r="27" spans="1:31" ht="15.6" thickTop="1" thickBot="1" x14ac:dyDescent="0.35">
      <c r="A27" s="9" t="s">
        <v>25</v>
      </c>
      <c r="B27" s="11"/>
      <c r="C27" s="12"/>
      <c r="D27" s="16"/>
      <c r="E27" s="12"/>
      <c r="F27" s="10"/>
      <c r="G27" s="11"/>
      <c r="H27" s="11"/>
      <c r="I27" s="12"/>
      <c r="J27" s="16"/>
      <c r="K27" s="36" t="s">
        <v>103</v>
      </c>
      <c r="L27" s="10"/>
      <c r="M27" s="10"/>
      <c r="N27" s="12"/>
      <c r="O27" s="10"/>
      <c r="P27" s="15"/>
      <c r="Q27" s="9" t="s">
        <v>69</v>
      </c>
      <c r="R27" s="11"/>
      <c r="S27" s="12"/>
      <c r="T27" s="16"/>
      <c r="U27" s="11"/>
      <c r="V27" s="10"/>
      <c r="W27" s="26" t="s">
        <v>103</v>
      </c>
      <c r="X27" s="11"/>
      <c r="Y27" s="10"/>
      <c r="Z27" s="18"/>
      <c r="AA27" s="10"/>
      <c r="AB27" s="10"/>
      <c r="AC27" s="10"/>
      <c r="AD27" s="11"/>
      <c r="AE27" s="10"/>
    </row>
    <row r="28" spans="1:31" ht="15.6" thickTop="1" thickBot="1" x14ac:dyDescent="0.35">
      <c r="A28" s="9" t="s">
        <v>26</v>
      </c>
      <c r="B28" s="11"/>
      <c r="C28" s="12"/>
      <c r="D28" s="16"/>
      <c r="E28" s="12"/>
      <c r="F28" s="10"/>
      <c r="G28" s="26" t="s">
        <v>103</v>
      </c>
      <c r="H28" s="11"/>
      <c r="I28" s="12"/>
      <c r="J28" s="16"/>
      <c r="K28" s="10"/>
      <c r="L28" s="36" t="s">
        <v>103</v>
      </c>
      <c r="M28" s="10"/>
      <c r="N28" s="12"/>
      <c r="O28" s="36" t="s">
        <v>103</v>
      </c>
      <c r="P28" s="15"/>
      <c r="Q28" s="9" t="s">
        <v>70</v>
      </c>
      <c r="R28" s="13"/>
      <c r="S28" s="12"/>
      <c r="T28" s="16"/>
      <c r="U28" s="11"/>
      <c r="V28" s="10"/>
      <c r="W28" s="11"/>
      <c r="X28" s="26" t="s">
        <v>103</v>
      </c>
      <c r="Y28" s="11"/>
      <c r="Z28" s="17"/>
      <c r="AA28" s="10"/>
      <c r="AB28" s="10"/>
      <c r="AC28" s="10"/>
      <c r="AD28" s="11"/>
      <c r="AE28" s="10"/>
    </row>
    <row r="29" spans="1:31" ht="15.6" thickTop="1" thickBot="1" x14ac:dyDescent="0.35">
      <c r="A29" s="9" t="s">
        <v>27</v>
      </c>
      <c r="B29" s="12"/>
      <c r="C29" s="34" t="s">
        <v>103</v>
      </c>
      <c r="D29" s="17"/>
      <c r="E29" s="12"/>
      <c r="F29" s="10"/>
      <c r="G29" s="26" t="s">
        <v>103</v>
      </c>
      <c r="H29" s="11"/>
      <c r="I29" s="11"/>
      <c r="J29" s="17"/>
      <c r="K29" s="10"/>
      <c r="L29" s="36" t="s">
        <v>103</v>
      </c>
      <c r="M29" s="36" t="s">
        <v>103</v>
      </c>
      <c r="N29" s="37" t="s">
        <v>103</v>
      </c>
      <c r="O29" s="36" t="s">
        <v>103</v>
      </c>
      <c r="P29" s="15"/>
      <c r="Q29" s="9" t="s">
        <v>71</v>
      </c>
      <c r="R29" s="34" t="s">
        <v>103</v>
      </c>
      <c r="S29" s="34" t="s">
        <v>103</v>
      </c>
      <c r="T29" s="17"/>
      <c r="U29" s="11"/>
      <c r="V29" s="10"/>
      <c r="W29" s="26" t="s">
        <v>103</v>
      </c>
      <c r="X29" s="11"/>
      <c r="Y29" s="10"/>
      <c r="Z29" s="18"/>
      <c r="AA29" s="10"/>
      <c r="AB29" s="36" t="s">
        <v>103</v>
      </c>
      <c r="AC29" s="10"/>
      <c r="AD29" s="38" t="s">
        <v>103</v>
      </c>
      <c r="AE29" s="10"/>
    </row>
    <row r="30" spans="1:31" ht="15.6" thickTop="1" thickBot="1" x14ac:dyDescent="0.35">
      <c r="A30" s="9" t="s">
        <v>28</v>
      </c>
      <c r="B30" s="12"/>
      <c r="C30" s="11"/>
      <c r="D30" s="17"/>
      <c r="E30" s="27" t="s">
        <v>103</v>
      </c>
      <c r="F30" s="10"/>
      <c r="G30" s="11"/>
      <c r="H30" s="11"/>
      <c r="I30" s="11"/>
      <c r="J30" s="17"/>
      <c r="K30" s="10"/>
      <c r="L30" s="10"/>
      <c r="M30" s="10"/>
      <c r="N30" s="12"/>
      <c r="O30" s="36" t="s">
        <v>103</v>
      </c>
      <c r="P30" s="15"/>
      <c r="Q30" s="9" t="s">
        <v>72</v>
      </c>
      <c r="R30" s="13"/>
      <c r="S30" s="11"/>
      <c r="T30" s="17"/>
      <c r="U30" s="11"/>
      <c r="V30" s="10"/>
      <c r="W30" s="11"/>
      <c r="X30" s="26" t="s">
        <v>103</v>
      </c>
      <c r="Y30" s="11"/>
      <c r="Z30" s="17"/>
      <c r="AA30" s="10"/>
      <c r="AB30" s="10"/>
      <c r="AC30" s="10"/>
      <c r="AD30" s="11"/>
      <c r="AE30" s="10"/>
    </row>
    <row r="31" spans="1:31" ht="15.6" thickTop="1" thickBot="1" x14ac:dyDescent="0.35">
      <c r="A31" s="9" t="s">
        <v>29</v>
      </c>
      <c r="B31" s="12"/>
      <c r="C31" s="11"/>
      <c r="D31" s="17"/>
      <c r="E31" s="26" t="s">
        <v>103</v>
      </c>
      <c r="F31" s="10"/>
      <c r="G31" s="11"/>
      <c r="H31" s="11"/>
      <c r="I31" s="11"/>
      <c r="J31" s="17"/>
      <c r="K31" s="10"/>
      <c r="L31" s="10"/>
      <c r="M31" s="10"/>
      <c r="N31" s="12"/>
      <c r="O31" s="10"/>
      <c r="P31" s="15"/>
      <c r="Q31" s="9" t="s">
        <v>73</v>
      </c>
      <c r="R31" s="34" t="s">
        <v>103</v>
      </c>
      <c r="S31" s="11"/>
      <c r="T31" s="17"/>
      <c r="U31" s="26" t="s">
        <v>103</v>
      </c>
      <c r="V31" s="28" t="s">
        <v>103</v>
      </c>
      <c r="W31" s="11"/>
      <c r="X31" s="11"/>
      <c r="Y31" s="26" t="s">
        <v>103</v>
      </c>
      <c r="Z31" s="17"/>
      <c r="AA31" s="10"/>
      <c r="AB31" s="10"/>
      <c r="AC31" s="36" t="s">
        <v>103</v>
      </c>
      <c r="AD31" s="11"/>
      <c r="AE31" s="36" t="s">
        <v>103</v>
      </c>
    </row>
    <row r="32" spans="1:31" ht="15.6" thickTop="1" thickBot="1" x14ac:dyDescent="0.35">
      <c r="A32" s="9" t="s">
        <v>30</v>
      </c>
      <c r="B32" s="12"/>
      <c r="C32" s="34" t="s">
        <v>103</v>
      </c>
      <c r="D32" s="17"/>
      <c r="E32" s="12"/>
      <c r="F32" s="10"/>
      <c r="G32" s="11"/>
      <c r="H32" s="11"/>
      <c r="I32" s="11"/>
      <c r="J32" s="17"/>
      <c r="K32" s="36" t="s">
        <v>103</v>
      </c>
      <c r="L32" s="10"/>
      <c r="M32" s="10"/>
      <c r="N32" s="12"/>
      <c r="O32" s="10"/>
      <c r="P32" s="15"/>
      <c r="Q32" s="9" t="s">
        <v>74</v>
      </c>
      <c r="R32" s="34" t="s">
        <v>103</v>
      </c>
      <c r="S32" s="12"/>
      <c r="T32" s="16"/>
      <c r="U32" s="11"/>
      <c r="V32" s="28" t="s">
        <v>103</v>
      </c>
      <c r="W32" s="26" t="s">
        <v>103</v>
      </c>
      <c r="X32" s="11"/>
      <c r="Y32" s="11"/>
      <c r="Z32" s="17"/>
      <c r="AA32" s="10"/>
      <c r="AB32" s="10"/>
      <c r="AC32" s="36" t="s">
        <v>103</v>
      </c>
      <c r="AD32" s="11"/>
      <c r="AE32" s="36" t="s">
        <v>103</v>
      </c>
    </row>
    <row r="33" spans="1:31" ht="15.6" thickTop="1" thickBot="1" x14ac:dyDescent="0.35">
      <c r="A33" s="9" t="s">
        <v>31</v>
      </c>
      <c r="B33" s="34" t="s">
        <v>103</v>
      </c>
      <c r="C33" s="11"/>
      <c r="D33" s="17"/>
      <c r="E33" s="12"/>
      <c r="F33" s="28" t="s">
        <v>103</v>
      </c>
      <c r="G33" s="26" t="s">
        <v>103</v>
      </c>
      <c r="H33" s="11"/>
      <c r="I33" s="26" t="s">
        <v>103</v>
      </c>
      <c r="J33" s="17"/>
      <c r="K33" s="36" t="s">
        <v>103</v>
      </c>
      <c r="L33" s="36" t="s">
        <v>103</v>
      </c>
      <c r="M33" s="36" t="s">
        <v>103</v>
      </c>
      <c r="N33" s="38" t="s">
        <v>103</v>
      </c>
      <c r="O33" s="36" t="s">
        <v>103</v>
      </c>
      <c r="P33" s="15"/>
      <c r="Q33" s="9" t="s">
        <v>75</v>
      </c>
      <c r="R33" s="34" t="s">
        <v>103</v>
      </c>
      <c r="S33" s="12"/>
      <c r="T33" s="16"/>
      <c r="U33" s="11"/>
      <c r="V33" s="10"/>
      <c r="W33" s="26" t="s">
        <v>103</v>
      </c>
      <c r="X33" s="11"/>
      <c r="Y33" s="11"/>
      <c r="Z33" s="17"/>
      <c r="AA33" s="10"/>
      <c r="AB33" s="36" t="s">
        <v>103</v>
      </c>
      <c r="AC33" s="10"/>
      <c r="AD33" s="11"/>
      <c r="AE33" s="36" t="s">
        <v>103</v>
      </c>
    </row>
    <row r="34" spans="1:31" ht="15.6" thickTop="1" thickBot="1" x14ac:dyDescent="0.35">
      <c r="A34" s="9" t="s">
        <v>32</v>
      </c>
      <c r="B34" s="34" t="s">
        <v>103</v>
      </c>
      <c r="C34" s="34" t="s">
        <v>103</v>
      </c>
      <c r="D34" s="17"/>
      <c r="E34" s="26" t="s">
        <v>103</v>
      </c>
      <c r="F34" s="10"/>
      <c r="G34" s="26" t="s">
        <v>103</v>
      </c>
      <c r="H34" s="11"/>
      <c r="I34" s="11"/>
      <c r="J34" s="17"/>
      <c r="K34" s="10"/>
      <c r="L34" s="36" t="s">
        <v>103</v>
      </c>
      <c r="M34" s="10"/>
      <c r="N34" s="12"/>
      <c r="O34" s="10"/>
      <c r="P34" s="15"/>
      <c r="Q34" s="9" t="s">
        <v>76</v>
      </c>
      <c r="R34" s="34" t="s">
        <v>103</v>
      </c>
      <c r="S34" s="12"/>
      <c r="T34" s="16"/>
      <c r="U34" s="26" t="s">
        <v>103</v>
      </c>
      <c r="V34" s="10"/>
      <c r="W34" s="11"/>
      <c r="X34" s="11"/>
      <c r="Y34" s="11"/>
      <c r="Z34" s="17"/>
      <c r="AA34" s="10"/>
      <c r="AB34" s="10"/>
      <c r="AC34" s="36" t="s">
        <v>103</v>
      </c>
      <c r="AD34" s="11"/>
      <c r="AE34" s="36" t="s">
        <v>103</v>
      </c>
    </row>
    <row r="35" spans="1:31" ht="15.6" thickTop="1" thickBot="1" x14ac:dyDescent="0.35">
      <c r="A35" s="9" t="s">
        <v>33</v>
      </c>
      <c r="B35" s="12"/>
      <c r="C35" s="11"/>
      <c r="D35" s="17"/>
      <c r="E35" s="26" t="s">
        <v>103</v>
      </c>
      <c r="F35" s="10"/>
      <c r="G35" s="11"/>
      <c r="H35" s="11"/>
      <c r="I35" s="11"/>
      <c r="J35" s="17"/>
      <c r="K35" s="10"/>
      <c r="L35" s="10"/>
      <c r="M35" s="36" t="s">
        <v>103</v>
      </c>
      <c r="N35" s="12"/>
      <c r="O35" s="36" t="s">
        <v>103</v>
      </c>
      <c r="P35" s="15"/>
      <c r="Q35" s="9" t="s">
        <v>77</v>
      </c>
      <c r="R35" s="34" t="s">
        <v>103</v>
      </c>
      <c r="S35" s="11"/>
      <c r="T35" s="17"/>
      <c r="U35" s="11"/>
      <c r="V35" s="10"/>
      <c r="W35" s="11"/>
      <c r="X35" s="11"/>
      <c r="Y35" s="26" t="s">
        <v>103</v>
      </c>
      <c r="Z35" s="17"/>
      <c r="AA35" s="36" t="s">
        <v>103</v>
      </c>
      <c r="AB35" s="36" t="s">
        <v>103</v>
      </c>
      <c r="AC35" s="36" t="s">
        <v>103</v>
      </c>
      <c r="AD35" s="38" t="s">
        <v>103</v>
      </c>
      <c r="AE35" s="36" t="s">
        <v>103</v>
      </c>
    </row>
    <row r="36" spans="1:31" ht="15.6" thickTop="1" thickBot="1" x14ac:dyDescent="0.35">
      <c r="A36" s="9" t="s">
        <v>34</v>
      </c>
      <c r="B36" s="34" t="s">
        <v>103</v>
      </c>
      <c r="C36" s="34" t="s">
        <v>103</v>
      </c>
      <c r="D36" s="17"/>
      <c r="E36" s="26" t="s">
        <v>103</v>
      </c>
      <c r="F36" s="10"/>
      <c r="G36" s="11"/>
      <c r="H36" s="11"/>
      <c r="I36" s="11"/>
      <c r="J36" s="17"/>
      <c r="K36" s="10"/>
      <c r="L36" s="10"/>
      <c r="M36" s="10"/>
      <c r="N36" s="12"/>
      <c r="O36" s="10"/>
      <c r="P36" s="15"/>
      <c r="Q36" s="9" t="s">
        <v>78</v>
      </c>
      <c r="R36" s="13"/>
      <c r="S36" s="11"/>
      <c r="T36" s="17"/>
      <c r="U36" s="11"/>
      <c r="V36" s="28" t="s">
        <v>103</v>
      </c>
      <c r="W36" s="26" t="s">
        <v>103</v>
      </c>
      <c r="X36" s="11"/>
      <c r="Y36" s="26" t="s">
        <v>103</v>
      </c>
      <c r="Z36" s="17"/>
      <c r="AA36" s="36" t="s">
        <v>103</v>
      </c>
      <c r="AB36" s="36" t="s">
        <v>103</v>
      </c>
      <c r="AC36" s="36" t="s">
        <v>103</v>
      </c>
      <c r="AD36" s="38" t="s">
        <v>103</v>
      </c>
      <c r="AE36" s="36" t="s">
        <v>103</v>
      </c>
    </row>
    <row r="37" spans="1:31" ht="15.6" thickTop="1" thickBot="1" x14ac:dyDescent="0.35">
      <c r="A37" s="9" t="s">
        <v>35</v>
      </c>
      <c r="B37" s="34" t="s">
        <v>103</v>
      </c>
      <c r="C37" s="34" t="s">
        <v>103</v>
      </c>
      <c r="D37" s="17"/>
      <c r="E37" s="26" t="s">
        <v>103</v>
      </c>
      <c r="F37" s="10"/>
      <c r="G37" s="26" t="s">
        <v>103</v>
      </c>
      <c r="H37" s="26" t="s">
        <v>103</v>
      </c>
      <c r="I37" s="11"/>
      <c r="J37" s="17"/>
      <c r="K37" s="10"/>
      <c r="L37" s="10"/>
      <c r="M37" s="10"/>
      <c r="N37" s="12"/>
      <c r="O37" s="10"/>
      <c r="P37" s="15"/>
      <c r="Q37" s="9" t="s">
        <v>79</v>
      </c>
      <c r="R37" s="11"/>
      <c r="S37" s="12"/>
      <c r="T37" s="16"/>
      <c r="U37" s="26" t="s">
        <v>103</v>
      </c>
      <c r="V37" s="28" t="s">
        <v>103</v>
      </c>
      <c r="W37" s="26" t="s">
        <v>103</v>
      </c>
      <c r="X37" s="11"/>
      <c r="Y37" s="28" t="s">
        <v>103</v>
      </c>
      <c r="Z37" s="18"/>
      <c r="AA37" s="36" t="s">
        <v>103</v>
      </c>
      <c r="AB37" s="10"/>
      <c r="AC37" s="36" t="s">
        <v>103</v>
      </c>
      <c r="AD37" s="38" t="s">
        <v>103</v>
      </c>
      <c r="AE37" s="36" t="s">
        <v>103</v>
      </c>
    </row>
    <row r="38" spans="1:31" ht="15.6" thickTop="1" thickBot="1" x14ac:dyDescent="0.35">
      <c r="A38" s="9" t="s">
        <v>36</v>
      </c>
      <c r="B38" s="12"/>
      <c r="C38" s="11"/>
      <c r="D38" s="17"/>
      <c r="E38" s="12"/>
      <c r="F38" s="10"/>
      <c r="G38" s="26" t="s">
        <v>103</v>
      </c>
      <c r="H38" s="11"/>
      <c r="I38" s="11"/>
      <c r="J38" s="17"/>
      <c r="K38" s="10"/>
      <c r="L38" s="36" t="s">
        <v>103</v>
      </c>
      <c r="M38" s="36" t="s">
        <v>103</v>
      </c>
      <c r="N38" s="12"/>
      <c r="O38" s="36" t="s">
        <v>103</v>
      </c>
      <c r="P38" s="15"/>
      <c r="Q38" s="9" t="s">
        <v>80</v>
      </c>
      <c r="R38" s="13"/>
      <c r="S38" s="12"/>
      <c r="T38" s="16"/>
      <c r="U38" s="11"/>
      <c r="V38" s="10"/>
      <c r="W38" s="26" t="s">
        <v>103</v>
      </c>
      <c r="X38" s="11"/>
      <c r="Y38" s="11"/>
      <c r="Z38" s="17"/>
      <c r="AA38" s="10"/>
      <c r="AB38" s="10"/>
      <c r="AC38" s="10"/>
      <c r="AD38" s="11"/>
      <c r="AE38" s="10"/>
    </row>
    <row r="39" spans="1:31" ht="15.6" thickTop="1" thickBot="1" x14ac:dyDescent="0.35">
      <c r="A39" s="9" t="s">
        <v>37</v>
      </c>
      <c r="B39" s="12"/>
      <c r="C39" s="11"/>
      <c r="D39" s="17"/>
      <c r="E39" s="12"/>
      <c r="F39" s="28" t="s">
        <v>103</v>
      </c>
      <c r="G39" s="26" t="s">
        <v>103</v>
      </c>
      <c r="H39" s="11"/>
      <c r="I39" s="26" t="s">
        <v>103</v>
      </c>
      <c r="J39" s="17"/>
      <c r="K39" s="10"/>
      <c r="L39" s="36" t="s">
        <v>103</v>
      </c>
      <c r="M39" s="10"/>
      <c r="N39" s="12"/>
      <c r="O39" s="36" t="s">
        <v>103</v>
      </c>
      <c r="P39" s="15"/>
      <c r="Q39" s="9" t="s">
        <v>81</v>
      </c>
      <c r="R39" s="34" t="s">
        <v>103</v>
      </c>
      <c r="S39" s="11"/>
      <c r="T39" s="17"/>
      <c r="U39" s="11"/>
      <c r="V39" s="28" t="s">
        <v>103</v>
      </c>
      <c r="W39" s="10"/>
      <c r="X39" s="26" t="s">
        <v>103</v>
      </c>
      <c r="Y39" s="11"/>
      <c r="Z39" s="17"/>
      <c r="AA39" s="36" t="s">
        <v>103</v>
      </c>
      <c r="AB39" s="36" t="s">
        <v>103</v>
      </c>
      <c r="AC39" s="36" t="s">
        <v>103</v>
      </c>
      <c r="AD39" s="38" t="s">
        <v>103</v>
      </c>
      <c r="AE39" s="36" t="s">
        <v>103</v>
      </c>
    </row>
    <row r="40" spans="1:31" ht="15.6" thickTop="1" thickBot="1" x14ac:dyDescent="0.35">
      <c r="A40" s="9" t="s">
        <v>38</v>
      </c>
      <c r="B40" s="34" t="s">
        <v>103</v>
      </c>
      <c r="C40" s="34" t="s">
        <v>103</v>
      </c>
      <c r="D40" s="17"/>
      <c r="E40" s="12"/>
      <c r="F40" s="28" t="s">
        <v>103</v>
      </c>
      <c r="G40" s="26" t="s">
        <v>103</v>
      </c>
      <c r="H40" s="11"/>
      <c r="I40" s="11"/>
      <c r="J40" s="17"/>
      <c r="K40" s="10"/>
      <c r="L40" s="10"/>
      <c r="M40" s="10"/>
      <c r="N40" s="12"/>
      <c r="O40" s="10"/>
      <c r="P40" s="15"/>
      <c r="Q40" s="9" t="s">
        <v>82</v>
      </c>
      <c r="R40" s="13"/>
      <c r="S40" s="11"/>
      <c r="T40" s="17"/>
      <c r="U40" s="11"/>
      <c r="V40" s="28" t="s">
        <v>103</v>
      </c>
      <c r="W40" s="11"/>
      <c r="X40" s="26" t="s">
        <v>103</v>
      </c>
      <c r="Y40" s="11"/>
      <c r="Z40" s="17"/>
      <c r="AA40" s="10"/>
      <c r="AB40" s="10"/>
      <c r="AC40" s="10"/>
      <c r="AD40" s="11"/>
      <c r="AE40" s="36" t="s">
        <v>103</v>
      </c>
    </row>
    <row r="41" spans="1:31" ht="15.6" thickTop="1" thickBot="1" x14ac:dyDescent="0.35">
      <c r="A41" s="9" t="s">
        <v>39</v>
      </c>
      <c r="B41" s="12"/>
      <c r="C41" s="11"/>
      <c r="D41" s="17"/>
      <c r="E41" s="12"/>
      <c r="F41" s="10"/>
      <c r="G41" s="26" t="s">
        <v>103</v>
      </c>
      <c r="H41" s="11"/>
      <c r="I41" s="11"/>
      <c r="J41" s="17"/>
      <c r="K41" s="36" t="s">
        <v>103</v>
      </c>
      <c r="L41" s="36" t="s">
        <v>103</v>
      </c>
      <c r="M41" s="10"/>
      <c r="N41" s="37" t="s">
        <v>103</v>
      </c>
      <c r="O41" s="36" t="s">
        <v>103</v>
      </c>
      <c r="P41" s="15"/>
      <c r="Q41" s="9" t="s">
        <v>83</v>
      </c>
      <c r="R41" s="13"/>
      <c r="S41" s="11"/>
      <c r="T41" s="17"/>
      <c r="U41" s="11"/>
      <c r="V41" s="10"/>
      <c r="W41" s="11"/>
      <c r="X41" s="11"/>
      <c r="Y41" s="11"/>
      <c r="Z41" s="17"/>
      <c r="AA41" s="10"/>
      <c r="AB41" s="10"/>
      <c r="AC41" s="10"/>
      <c r="AD41" s="38" t="s">
        <v>103</v>
      </c>
      <c r="AE41" s="36" t="s">
        <v>103</v>
      </c>
    </row>
    <row r="42" spans="1:31" ht="15.6" thickTop="1" thickBot="1" x14ac:dyDescent="0.35">
      <c r="A42" s="9" t="s">
        <v>40</v>
      </c>
      <c r="B42" s="34" t="s">
        <v>103</v>
      </c>
      <c r="C42" s="34" t="s">
        <v>103</v>
      </c>
      <c r="D42" s="17"/>
      <c r="E42" s="12"/>
      <c r="F42" s="10"/>
      <c r="G42" s="11"/>
      <c r="H42" s="11"/>
      <c r="I42" s="26" t="s">
        <v>103</v>
      </c>
      <c r="J42" s="17"/>
      <c r="K42" s="36" t="s">
        <v>103</v>
      </c>
      <c r="L42" s="10"/>
      <c r="M42" s="36" t="s">
        <v>103</v>
      </c>
      <c r="N42" s="12"/>
      <c r="O42" s="10"/>
      <c r="P42" s="15"/>
      <c r="Q42" s="9" t="s">
        <v>84</v>
      </c>
      <c r="R42" s="13"/>
      <c r="S42" s="11"/>
      <c r="T42" s="17"/>
      <c r="U42" s="11"/>
      <c r="V42" s="10"/>
      <c r="W42" s="11"/>
      <c r="X42" s="26" t="s">
        <v>103</v>
      </c>
      <c r="Y42" s="11"/>
      <c r="Z42" s="17"/>
      <c r="AA42" s="36" t="s">
        <v>103</v>
      </c>
      <c r="AB42" s="10"/>
      <c r="AC42" s="36" t="s">
        <v>103</v>
      </c>
      <c r="AD42" s="11"/>
      <c r="AE42" s="36" t="s">
        <v>103</v>
      </c>
    </row>
    <row r="43" spans="1:31" ht="15.6" thickTop="1" thickBot="1" x14ac:dyDescent="0.35">
      <c r="A43" s="9" t="s">
        <v>41</v>
      </c>
      <c r="B43" s="12"/>
      <c r="C43" s="11"/>
      <c r="D43" s="17"/>
      <c r="E43" s="12"/>
      <c r="F43" s="10"/>
      <c r="G43" s="11"/>
      <c r="H43" s="11"/>
      <c r="I43" s="26" t="s">
        <v>103</v>
      </c>
      <c r="J43" s="17"/>
      <c r="K43" s="10"/>
      <c r="L43" s="10"/>
      <c r="M43" s="10"/>
      <c r="N43" s="12"/>
      <c r="O43" s="10"/>
      <c r="P43" s="15"/>
      <c r="Q43" s="9" t="s">
        <v>85</v>
      </c>
      <c r="R43" s="34" t="s">
        <v>103</v>
      </c>
      <c r="S43" s="12"/>
      <c r="T43" s="16"/>
      <c r="U43" s="11"/>
      <c r="V43" s="28" t="s">
        <v>103</v>
      </c>
      <c r="W43" s="26" t="s">
        <v>103</v>
      </c>
      <c r="X43" s="12"/>
      <c r="Y43" s="11"/>
      <c r="Z43" s="17"/>
      <c r="AA43" s="36" t="s">
        <v>103</v>
      </c>
      <c r="AB43" s="10"/>
      <c r="AC43" s="36" t="s">
        <v>103</v>
      </c>
      <c r="AD43" s="12"/>
      <c r="AE43" s="36" t="s">
        <v>103</v>
      </c>
    </row>
    <row r="44" spans="1:31" ht="15.6" thickTop="1" thickBot="1" x14ac:dyDescent="0.35">
      <c r="A44" s="9" t="s">
        <v>42</v>
      </c>
      <c r="B44" s="12"/>
      <c r="C44" s="11"/>
      <c r="D44" s="17"/>
      <c r="E44" s="26" t="s">
        <v>103</v>
      </c>
      <c r="F44" s="10"/>
      <c r="G44" s="26" t="s">
        <v>103</v>
      </c>
      <c r="H44" s="11"/>
      <c r="I44" s="26" t="s">
        <v>103</v>
      </c>
      <c r="J44" s="17"/>
      <c r="K44" s="36" t="s">
        <v>103</v>
      </c>
      <c r="L44" s="10"/>
      <c r="M44" s="36" t="s">
        <v>103</v>
      </c>
      <c r="N44" s="12"/>
      <c r="O44" s="36" t="s">
        <v>103</v>
      </c>
      <c r="P44" s="15"/>
      <c r="Q44" s="9" t="s">
        <v>86</v>
      </c>
      <c r="R44" s="34" t="s">
        <v>103</v>
      </c>
      <c r="S44" s="11"/>
      <c r="T44" s="17"/>
      <c r="U44" s="26" t="s">
        <v>103</v>
      </c>
      <c r="V44" s="28" t="s">
        <v>103</v>
      </c>
      <c r="W44" s="26" t="s">
        <v>103</v>
      </c>
      <c r="X44" s="11"/>
      <c r="Y44" s="26" t="s">
        <v>103</v>
      </c>
      <c r="Z44" s="17"/>
      <c r="AA44" s="36" t="s">
        <v>103</v>
      </c>
      <c r="AB44" s="36" t="s">
        <v>103</v>
      </c>
      <c r="AC44" s="36" t="s">
        <v>103</v>
      </c>
      <c r="AD44" s="11"/>
      <c r="AE44" s="36" t="s">
        <v>103</v>
      </c>
    </row>
    <row r="45" spans="1:31" ht="15.6" thickTop="1" thickBot="1" x14ac:dyDescent="0.35">
      <c r="A45" s="9" t="s">
        <v>43</v>
      </c>
      <c r="B45" s="12"/>
      <c r="C45" s="11"/>
      <c r="D45" s="17"/>
      <c r="E45" s="12"/>
      <c r="F45" s="10"/>
      <c r="G45" s="11"/>
      <c r="H45" s="11"/>
      <c r="I45" s="11"/>
      <c r="J45" s="17"/>
      <c r="K45" s="10"/>
      <c r="L45" s="10"/>
      <c r="M45" s="10"/>
      <c r="N45" s="12"/>
      <c r="O45" s="10"/>
      <c r="P45" s="15"/>
      <c r="Q45" s="9" t="s">
        <v>87</v>
      </c>
      <c r="R45" s="11"/>
      <c r="S45" s="34" t="s">
        <v>103</v>
      </c>
      <c r="T45" s="17"/>
      <c r="U45" s="26" t="s">
        <v>103</v>
      </c>
      <c r="V45" s="28" t="s">
        <v>103</v>
      </c>
      <c r="W45" s="11"/>
      <c r="X45" s="12"/>
      <c r="Y45" s="11"/>
      <c r="Z45" s="17"/>
      <c r="AA45" s="10"/>
      <c r="AB45" s="10"/>
      <c r="AC45" s="10"/>
      <c r="AD45" s="10"/>
      <c r="AE45" s="10"/>
    </row>
    <row r="46" spans="1:31" ht="15.6" thickTop="1" thickBot="1" x14ac:dyDescent="0.35">
      <c r="A46" s="9" t="s">
        <v>44</v>
      </c>
      <c r="B46" s="34" t="s">
        <v>103</v>
      </c>
      <c r="C46" s="34" t="s">
        <v>103</v>
      </c>
      <c r="D46" s="17"/>
      <c r="E46" s="12"/>
      <c r="F46" s="10"/>
      <c r="G46" s="11"/>
      <c r="H46" s="11"/>
      <c r="I46" s="11"/>
      <c r="J46" s="17"/>
      <c r="K46" s="10"/>
      <c r="L46" s="36" t="s">
        <v>103</v>
      </c>
      <c r="M46" s="10"/>
      <c r="N46" s="12"/>
      <c r="O46" s="10"/>
      <c r="P46" s="15"/>
      <c r="Q46" s="9" t="s">
        <v>88</v>
      </c>
      <c r="R46" s="13"/>
      <c r="S46" s="12"/>
      <c r="T46" s="16"/>
      <c r="U46" s="12"/>
      <c r="V46" s="10"/>
      <c r="W46" s="26" t="s">
        <v>103</v>
      </c>
      <c r="X46" s="11"/>
      <c r="Y46" s="11"/>
      <c r="Z46" s="17"/>
      <c r="AA46" s="10"/>
      <c r="AB46" s="10"/>
      <c r="AC46" s="10"/>
      <c r="AD46" s="12"/>
      <c r="AE46" s="36" t="s">
        <v>103</v>
      </c>
    </row>
    <row r="47" spans="1:31" ht="2.4" customHeight="1" thickTop="1" thickBot="1" x14ac:dyDescent="0.35">
      <c r="A47" s="20"/>
      <c r="B47" s="21"/>
      <c r="C47" s="16"/>
      <c r="D47" s="16"/>
      <c r="E47" s="16"/>
      <c r="F47" s="18"/>
      <c r="G47" s="17"/>
      <c r="H47" s="17"/>
      <c r="I47" s="17"/>
      <c r="J47" s="17"/>
      <c r="K47" s="18"/>
      <c r="L47" s="18"/>
      <c r="M47" s="18"/>
      <c r="N47" s="16"/>
      <c r="O47" s="18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</row>
    <row r="48" spans="1:31" ht="15.6" thickTop="1" thickBot="1" x14ac:dyDescent="0.35">
      <c r="A48" s="14" t="s">
        <v>97</v>
      </c>
      <c r="B48" s="29">
        <v>43</v>
      </c>
      <c r="C48" s="29">
        <v>26</v>
      </c>
      <c r="D48" s="30"/>
      <c r="E48" s="29">
        <v>28</v>
      </c>
      <c r="F48" s="29">
        <v>25</v>
      </c>
      <c r="G48" s="29">
        <v>41</v>
      </c>
      <c r="H48" s="29">
        <v>16</v>
      </c>
      <c r="I48" s="29">
        <v>23</v>
      </c>
      <c r="J48" s="30"/>
      <c r="K48" s="29">
        <v>36</v>
      </c>
      <c r="L48" s="29">
        <v>29</v>
      </c>
      <c r="M48" s="29">
        <v>35</v>
      </c>
      <c r="N48" s="29">
        <v>28</v>
      </c>
      <c r="O48" s="29">
        <v>53</v>
      </c>
      <c r="P48" s="31"/>
      <c r="Q48" s="32" t="s">
        <v>98</v>
      </c>
      <c r="R48" s="32">
        <v>48.863636363636367</v>
      </c>
      <c r="S48" s="32">
        <v>29.545454545454547</v>
      </c>
      <c r="T48" s="31"/>
      <c r="U48" s="33">
        <v>31.818181818181817</v>
      </c>
      <c r="V48" s="32">
        <v>28.40909090909091</v>
      </c>
      <c r="W48" s="32">
        <v>46.590909090909086</v>
      </c>
      <c r="X48" s="32">
        <v>18.181818181818183</v>
      </c>
      <c r="Y48" s="32">
        <v>26.136363636363637</v>
      </c>
      <c r="Z48" s="31"/>
      <c r="AA48" s="32">
        <v>40.909090909090914</v>
      </c>
      <c r="AB48" s="32">
        <v>32.954545454545453</v>
      </c>
      <c r="AC48" s="32">
        <v>39.772727272727273</v>
      </c>
      <c r="AD48" s="32">
        <v>31.818181818181817</v>
      </c>
      <c r="AE48" s="32">
        <v>60.227272727272727</v>
      </c>
    </row>
    <row r="49" spans="1:21" ht="15" thickTop="1" x14ac:dyDescent="0.3">
      <c r="A49" s="7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</row>
    <row r="64" spans="1:21" x14ac:dyDescent="0.3">
      <c r="U64" s="4" t="s">
        <v>99</v>
      </c>
    </row>
    <row r="89" spans="21:21" ht="7.8" customHeight="1" x14ac:dyDescent="0.3"/>
    <row r="90" spans="21:21" x14ac:dyDescent="0.3">
      <c r="U90" s="3"/>
    </row>
    <row r="92" spans="21:21" ht="8.4" customHeight="1" x14ac:dyDescent="0.3"/>
  </sheetData>
  <conditionalFormatting sqref="C21:D21">
    <cfRule type="containsText" dxfId="179" priority="266" operator="containsText" text="x">
      <formula>NOT(ISERROR(SEARCH("x",C21)))</formula>
    </cfRule>
  </conditionalFormatting>
  <conditionalFormatting sqref="C6:D6 C11:D11">
    <cfRule type="containsText" dxfId="178" priority="265" operator="containsText" text="x">
      <formula>NOT(ISERROR(SEARCH("x",C6)))</formula>
    </cfRule>
  </conditionalFormatting>
  <conditionalFormatting sqref="C14:D16 C19:D20">
    <cfRule type="containsText" dxfId="177" priority="264" operator="containsText" text="x">
      <formula>NOT(ISERROR(SEARCH("x",C14)))</formula>
    </cfRule>
  </conditionalFormatting>
  <conditionalFormatting sqref="C3:D3">
    <cfRule type="containsText" dxfId="176" priority="263" operator="containsText" text="x">
      <formula>NOT(ISERROR(SEARCH("x",C3)))</formula>
    </cfRule>
  </conditionalFormatting>
  <conditionalFormatting sqref="C12:D12">
    <cfRule type="containsText" dxfId="175" priority="262" operator="containsText" text="x">
      <formula>NOT(ISERROR(SEARCH("x",C12)))</formula>
    </cfRule>
  </conditionalFormatting>
  <conditionalFormatting sqref="C18:D18">
    <cfRule type="containsText" dxfId="174" priority="261" operator="containsText" text="x">
      <formula>NOT(ISERROR(SEARCH("x",C18)))</formula>
    </cfRule>
  </conditionalFormatting>
  <conditionalFormatting sqref="C5:D5">
    <cfRule type="containsText" dxfId="173" priority="260" operator="containsText" text="x">
      <formula>NOT(ISERROR(SEARCH("x",C5)))</formula>
    </cfRule>
  </conditionalFormatting>
  <conditionalFormatting sqref="C17:D17">
    <cfRule type="containsText" dxfId="172" priority="259" operator="containsText" text="x">
      <formula>NOT(ISERROR(SEARCH("x",C17)))</formula>
    </cfRule>
  </conditionalFormatting>
  <conditionalFormatting sqref="C8:D8">
    <cfRule type="containsText" dxfId="171" priority="258" operator="containsText" text="x">
      <formula>NOT(ISERROR(SEARCH("x",C8)))</formula>
    </cfRule>
  </conditionalFormatting>
  <conditionalFormatting sqref="C10:D10">
    <cfRule type="containsText" dxfId="170" priority="257" operator="containsText" text="x">
      <formula>NOT(ISERROR(SEARCH("x",C10)))</formula>
    </cfRule>
  </conditionalFormatting>
  <conditionalFormatting sqref="C7:D7">
    <cfRule type="containsText" dxfId="169" priority="256" operator="containsText" text="x">
      <formula>NOT(ISERROR(SEARCH("x",C7)))</formula>
    </cfRule>
  </conditionalFormatting>
  <conditionalFormatting sqref="C13:D13">
    <cfRule type="containsText" dxfId="168" priority="255" operator="containsText" text="x">
      <formula>NOT(ISERROR(SEARCH("x",C13)))</formula>
    </cfRule>
  </conditionalFormatting>
  <conditionalFormatting sqref="C22:D22">
    <cfRule type="containsText" dxfId="167" priority="254" operator="containsText" text="x">
      <formula>NOT(ISERROR(SEARCH("x",C22)))</formula>
    </cfRule>
  </conditionalFormatting>
  <conditionalFormatting sqref="C9:D9">
    <cfRule type="containsText" dxfId="166" priority="253" operator="containsText" text="x">
      <formula>NOT(ISERROR(SEARCH("x",C9)))</formula>
    </cfRule>
  </conditionalFormatting>
  <conditionalFormatting sqref="C30:D31">
    <cfRule type="containsText" dxfId="165" priority="252" operator="containsText" text="x">
      <formula>NOT(ISERROR(SEARCH("x",C30)))</formula>
    </cfRule>
  </conditionalFormatting>
  <conditionalFormatting sqref="C32:D32">
    <cfRule type="containsText" dxfId="164" priority="251" operator="containsText" text="x">
      <formula>NOT(ISERROR(SEARCH("x",C32)))</formula>
    </cfRule>
  </conditionalFormatting>
  <conditionalFormatting sqref="C24:D24">
    <cfRule type="containsText" dxfId="163" priority="250" operator="containsText" text="x">
      <formula>NOT(ISERROR(SEARCH("x",C24)))</formula>
    </cfRule>
  </conditionalFormatting>
  <conditionalFormatting sqref="C23:D23">
    <cfRule type="containsText" dxfId="162" priority="249" operator="containsText" text="x">
      <formula>NOT(ISERROR(SEARCH("x",C23)))</formula>
    </cfRule>
  </conditionalFormatting>
  <conditionalFormatting sqref="C29:D29">
    <cfRule type="containsText" dxfId="161" priority="248" operator="containsText" text="x">
      <formula>NOT(ISERROR(SEARCH("x",C29)))</formula>
    </cfRule>
  </conditionalFormatting>
  <conditionalFormatting sqref="C25:D25">
    <cfRule type="containsText" dxfId="160" priority="247" operator="containsText" text="x">
      <formula>NOT(ISERROR(SEARCH("x",C25)))</formula>
    </cfRule>
  </conditionalFormatting>
  <conditionalFormatting sqref="C43:D45">
    <cfRule type="containsText" dxfId="159" priority="245" operator="containsText" text="x">
      <formula>NOT(ISERROR(SEARCH("x",C43)))</formula>
    </cfRule>
  </conditionalFormatting>
  <conditionalFormatting sqref="C46:D46">
    <cfRule type="containsText" dxfId="158" priority="240" operator="containsText" text="x">
      <formula>NOT(ISERROR(SEARCH("x",C46)))</formula>
    </cfRule>
  </conditionalFormatting>
  <conditionalFormatting sqref="C42:D42">
    <cfRule type="containsText" dxfId="157" priority="239" operator="containsText" text="x">
      <formula>NOT(ISERROR(SEARCH("x",C42)))</formula>
    </cfRule>
  </conditionalFormatting>
  <conditionalFormatting sqref="C33:D33">
    <cfRule type="containsText" dxfId="156" priority="238" operator="containsText" text="x">
      <formula>NOT(ISERROR(SEARCH("x",C33)))</formula>
    </cfRule>
  </conditionalFormatting>
  <conditionalFormatting sqref="C35:D35 C38:D39 C41:D41">
    <cfRule type="containsText" dxfId="155" priority="237" operator="containsText" text="x">
      <formula>NOT(ISERROR(SEARCH("x",C35)))</formula>
    </cfRule>
  </conditionalFormatting>
  <conditionalFormatting sqref="C37:D37">
    <cfRule type="containsText" dxfId="154" priority="236" operator="containsText" text="x">
      <formula>NOT(ISERROR(SEARCH("x",C37)))</formula>
    </cfRule>
  </conditionalFormatting>
  <conditionalFormatting sqref="C40:D40">
    <cfRule type="containsText" dxfId="153" priority="233" operator="containsText" text="x">
      <formula>NOT(ISERROR(SEARCH("x",C40)))</formula>
    </cfRule>
  </conditionalFormatting>
  <conditionalFormatting sqref="C34:D34">
    <cfRule type="containsText" dxfId="152" priority="235" operator="containsText" text="x">
      <formula>NOT(ISERROR(SEARCH("x",C34)))</formula>
    </cfRule>
  </conditionalFormatting>
  <conditionalFormatting sqref="C36:D36">
    <cfRule type="containsText" dxfId="151" priority="234" operator="containsText" text="x">
      <formula>NOT(ISERROR(SEARCH("x",C36)))</formula>
    </cfRule>
  </conditionalFormatting>
  <conditionalFormatting sqref="B3">
    <cfRule type="containsText" dxfId="150" priority="226" operator="containsText" text="x">
      <formula>NOT(ISERROR(SEARCH("x",B3)))</formula>
    </cfRule>
  </conditionalFormatting>
  <conditionalFormatting sqref="B5">
    <cfRule type="containsText" dxfId="149" priority="225" operator="containsText" text="x">
      <formula>NOT(ISERROR(SEARCH("x",B5)))</formula>
    </cfRule>
  </conditionalFormatting>
  <conditionalFormatting sqref="B7">
    <cfRule type="containsText" dxfId="148" priority="224" operator="containsText" text="x">
      <formula>NOT(ISERROR(SEARCH("x",B7)))</formula>
    </cfRule>
  </conditionalFormatting>
  <conditionalFormatting sqref="B12">
    <cfRule type="containsText" dxfId="147" priority="223" operator="containsText" text="x">
      <formula>NOT(ISERROR(SEARCH("x",B12)))</formula>
    </cfRule>
  </conditionalFormatting>
  <conditionalFormatting sqref="B15">
    <cfRule type="containsText" dxfId="146" priority="222" operator="containsText" text="x">
      <formula>NOT(ISERROR(SEARCH("x",B15)))</formula>
    </cfRule>
  </conditionalFormatting>
  <conditionalFormatting sqref="B17">
    <cfRule type="containsText" dxfId="145" priority="221" operator="containsText" text="x">
      <formula>NOT(ISERROR(SEARCH("x",B17)))</formula>
    </cfRule>
  </conditionalFormatting>
  <conditionalFormatting sqref="B18:B19">
    <cfRule type="containsText" dxfId="144" priority="220" operator="containsText" text="x">
      <formula>NOT(ISERROR(SEARCH("x",B18)))</formula>
    </cfRule>
  </conditionalFormatting>
  <conditionalFormatting sqref="B22">
    <cfRule type="containsText" dxfId="143" priority="219" operator="containsText" text="x">
      <formula>NOT(ISERROR(SEARCH("x",B22)))</formula>
    </cfRule>
  </conditionalFormatting>
  <conditionalFormatting sqref="B27:B28">
    <cfRule type="containsText" dxfId="142" priority="218" operator="containsText" text="x">
      <formula>NOT(ISERROR(SEARCH("x",B27)))</formula>
    </cfRule>
  </conditionalFormatting>
  <conditionalFormatting sqref="B23">
    <cfRule type="containsText" dxfId="141" priority="217" operator="containsText" text="x">
      <formula>NOT(ISERROR(SEARCH("x",B23)))</formula>
    </cfRule>
  </conditionalFormatting>
  <conditionalFormatting sqref="B26">
    <cfRule type="containsText" dxfId="140" priority="216" operator="containsText" text="x">
      <formula>NOT(ISERROR(SEARCH("x",B26)))</formula>
    </cfRule>
  </conditionalFormatting>
  <conditionalFormatting sqref="B42">
    <cfRule type="containsText" dxfId="139" priority="210" operator="containsText" text="x">
      <formula>NOT(ISERROR(SEARCH("x",B42)))</formula>
    </cfRule>
  </conditionalFormatting>
  <conditionalFormatting sqref="B46">
    <cfRule type="containsText" dxfId="138" priority="209" operator="containsText" text="x">
      <formula>NOT(ISERROR(SEARCH("x",B46)))</formula>
    </cfRule>
  </conditionalFormatting>
  <conditionalFormatting sqref="B34">
    <cfRule type="containsText" dxfId="137" priority="204" operator="containsText" text="x">
      <formula>NOT(ISERROR(SEARCH("x",B34)))</formula>
    </cfRule>
  </conditionalFormatting>
  <conditionalFormatting sqref="B36:B37">
    <cfRule type="containsText" dxfId="136" priority="203" operator="containsText" text="x">
      <formula>NOT(ISERROR(SEARCH("x",B36)))</formula>
    </cfRule>
  </conditionalFormatting>
  <conditionalFormatting sqref="B40">
    <cfRule type="containsText" dxfId="135" priority="202" operator="containsText" text="x">
      <formula>NOT(ISERROR(SEARCH("x",B40)))</formula>
    </cfRule>
  </conditionalFormatting>
  <conditionalFormatting sqref="E21:E22">
    <cfRule type="containsText" dxfId="134" priority="187" operator="containsText" text="x">
      <formula>NOT(ISERROR(SEARCH("x",E21)))</formula>
    </cfRule>
  </conditionalFormatting>
  <conditionalFormatting sqref="E3:E20 G47">
    <cfRule type="containsText" dxfId="133" priority="186" operator="containsText" text="x">
      <formula>NOT(ISERROR(SEARCH("x",E3)))</formula>
    </cfRule>
  </conditionalFormatting>
  <conditionalFormatting sqref="E32 E23:E30">
    <cfRule type="containsText" dxfId="132" priority="185" operator="containsText" text="x">
      <formula>NOT(ISERROR(SEARCH("x",E23)))</formula>
    </cfRule>
  </conditionalFormatting>
  <conditionalFormatting sqref="E31">
    <cfRule type="containsText" dxfId="131" priority="184" operator="containsText" text="x">
      <formula>NOT(ISERROR(SEARCH("x",E31)))</formula>
    </cfRule>
  </conditionalFormatting>
  <conditionalFormatting sqref="G22">
    <cfRule type="containsText" dxfId="130" priority="183" operator="containsText" text="x">
      <formula>NOT(ISERROR(SEARCH("x",G22)))</formula>
    </cfRule>
  </conditionalFormatting>
  <conditionalFormatting sqref="G3:G20">
    <cfRule type="containsText" dxfId="129" priority="182" operator="containsText" text="x">
      <formula>NOT(ISERROR(SEARCH("x",G3)))</formula>
    </cfRule>
  </conditionalFormatting>
  <conditionalFormatting sqref="G21">
    <cfRule type="containsText" dxfId="128" priority="181" operator="containsText" text="x">
      <formula>NOT(ISERROR(SEARCH("x",G21)))</formula>
    </cfRule>
  </conditionalFormatting>
  <conditionalFormatting sqref="G23 G25:G27 G30:G32">
    <cfRule type="containsText" dxfId="127" priority="180" operator="containsText" text="x">
      <formula>NOT(ISERROR(SEARCH("x",G23)))</formula>
    </cfRule>
  </conditionalFormatting>
  <conditionalFormatting sqref="G24">
    <cfRule type="containsText" dxfId="126" priority="179" operator="containsText" text="x">
      <formula>NOT(ISERROR(SEARCH("x",G24)))</formula>
    </cfRule>
  </conditionalFormatting>
  <conditionalFormatting sqref="G28">
    <cfRule type="containsText" dxfId="125" priority="178" operator="containsText" text="x">
      <formula>NOT(ISERROR(SEARCH("x",G28)))</formula>
    </cfRule>
  </conditionalFormatting>
  <conditionalFormatting sqref="G29">
    <cfRule type="containsText" dxfId="124" priority="177" operator="containsText" text="x">
      <formula>NOT(ISERROR(SEARCH("x",G29)))</formula>
    </cfRule>
  </conditionalFormatting>
  <conditionalFormatting sqref="I21:J21">
    <cfRule type="containsText" dxfId="123" priority="176" operator="containsText" text="x">
      <formula>NOT(ISERROR(SEARCH("x",I21)))</formula>
    </cfRule>
  </conditionalFormatting>
  <conditionalFormatting sqref="I3:J20">
    <cfRule type="containsText" dxfId="122" priority="175" operator="containsText" text="x">
      <formula>NOT(ISERROR(SEARCH("x",I3)))</formula>
    </cfRule>
  </conditionalFormatting>
  <conditionalFormatting sqref="I22:J22">
    <cfRule type="containsText" dxfId="121" priority="174" operator="containsText" text="x">
      <formula>NOT(ISERROR(SEARCH("x",I22)))</formula>
    </cfRule>
  </conditionalFormatting>
  <conditionalFormatting sqref="I23:J25 I27:J32">
    <cfRule type="containsText" dxfId="120" priority="173" operator="containsText" text="x">
      <formula>NOT(ISERROR(SEARCH("x",I23)))</formula>
    </cfRule>
  </conditionalFormatting>
  <conditionalFormatting sqref="I26:J26">
    <cfRule type="containsText" dxfId="119" priority="172" operator="containsText" text="x">
      <formula>NOT(ISERROR(SEARCH("x",I26)))</formula>
    </cfRule>
  </conditionalFormatting>
  <conditionalFormatting sqref="N21">
    <cfRule type="containsText" dxfId="118" priority="171" operator="containsText" text="x">
      <formula>NOT(ISERROR(SEARCH("x",N21)))</formula>
    </cfRule>
  </conditionalFormatting>
  <conditionalFormatting sqref="N3:N20">
    <cfRule type="containsText" dxfId="117" priority="170" operator="containsText" text="x">
      <formula>NOT(ISERROR(SEARCH("x",N3)))</formula>
    </cfRule>
  </conditionalFormatting>
  <conditionalFormatting sqref="N22">
    <cfRule type="containsText" dxfId="116" priority="169" operator="containsText" text="x">
      <formula>NOT(ISERROR(SEARCH("x",N22)))</formula>
    </cfRule>
  </conditionalFormatting>
  <conditionalFormatting sqref="N23:N24 N26:N32">
    <cfRule type="containsText" dxfId="115" priority="168" operator="containsText" text="x">
      <formula>NOT(ISERROR(SEARCH("x",N23)))</formula>
    </cfRule>
  </conditionalFormatting>
  <conditionalFormatting sqref="N25">
    <cfRule type="containsText" dxfId="114" priority="167" operator="containsText" text="x">
      <formula>NOT(ISERROR(SEARCH("x",N25)))</formula>
    </cfRule>
  </conditionalFormatting>
  <conditionalFormatting sqref="H21:H22">
    <cfRule type="containsText" dxfId="113" priority="166" operator="containsText" text="x">
      <formula>NOT(ISERROR(SEARCH("x",H21)))</formula>
    </cfRule>
  </conditionalFormatting>
  <conditionalFormatting sqref="H3:H20">
    <cfRule type="containsText" dxfId="112" priority="165" operator="containsText" text="x">
      <formula>NOT(ISERROR(SEARCH("x",H3)))</formula>
    </cfRule>
  </conditionalFormatting>
  <conditionalFormatting sqref="H23:H32">
    <cfRule type="containsText" dxfId="111" priority="164" operator="containsText" text="x">
      <formula>NOT(ISERROR(SEARCH("x",H23)))</formula>
    </cfRule>
  </conditionalFormatting>
  <conditionalFormatting sqref="E45:E46 E42:E43">
    <cfRule type="containsText" dxfId="110" priority="163" operator="containsText" text="x">
      <formula>NOT(ISERROR(SEARCH("x",E42)))</formula>
    </cfRule>
  </conditionalFormatting>
  <conditionalFormatting sqref="E44">
    <cfRule type="containsText" dxfId="109" priority="158" operator="containsText" text="x">
      <formula>NOT(ISERROR(SEARCH("x",E44)))</formula>
    </cfRule>
  </conditionalFormatting>
  <conditionalFormatting sqref="E33">
    <cfRule type="containsText" dxfId="108" priority="157" operator="containsText" text="x">
      <formula>NOT(ISERROR(SEARCH("x",E33)))</formula>
    </cfRule>
  </conditionalFormatting>
  <conditionalFormatting sqref="E38:E41">
    <cfRule type="containsText" dxfId="107" priority="156" operator="containsText" text="x">
      <formula>NOT(ISERROR(SEARCH("x",E38)))</formula>
    </cfRule>
  </conditionalFormatting>
  <conditionalFormatting sqref="E34:E37">
    <cfRule type="containsText" dxfId="106" priority="155" operator="containsText" text="x">
      <formula>NOT(ISERROR(SEARCH("x",E34)))</formula>
    </cfRule>
  </conditionalFormatting>
  <conditionalFormatting sqref="N42:N46">
    <cfRule type="containsText" dxfId="105" priority="154" operator="containsText" text="x">
      <formula>NOT(ISERROR(SEARCH("x",N42)))</formula>
    </cfRule>
  </conditionalFormatting>
  <conditionalFormatting sqref="N34:N41">
    <cfRule type="containsText" dxfId="104" priority="153" operator="containsText" text="x">
      <formula>NOT(ISERROR(SEARCH("x",N34)))</formula>
    </cfRule>
  </conditionalFormatting>
  <conditionalFormatting sqref="N33">
    <cfRule type="containsText" dxfId="103" priority="152" operator="containsText" text="x">
      <formula>NOT(ISERROR(SEARCH("x",N33)))</formula>
    </cfRule>
  </conditionalFormatting>
  <conditionalFormatting sqref="H42:H46">
    <cfRule type="containsText" dxfId="102" priority="151" operator="containsText" text="x">
      <formula>NOT(ISERROR(SEARCH("x",H42)))</formula>
    </cfRule>
  </conditionalFormatting>
  <conditionalFormatting sqref="H33">
    <cfRule type="containsText" dxfId="101" priority="146" operator="containsText" text="x">
      <formula>NOT(ISERROR(SEARCH("x",H33)))</formula>
    </cfRule>
  </conditionalFormatting>
  <conditionalFormatting sqref="H39:H41 H34:H37">
    <cfRule type="containsText" dxfId="100" priority="145" operator="containsText" text="x">
      <formula>NOT(ISERROR(SEARCH("x",H34)))</formula>
    </cfRule>
  </conditionalFormatting>
  <conditionalFormatting sqref="H38">
    <cfRule type="containsText" dxfId="99" priority="144" operator="containsText" text="x">
      <formula>NOT(ISERROR(SEARCH("x",H38)))</formula>
    </cfRule>
  </conditionalFormatting>
  <conditionalFormatting sqref="G45:G46 G42:G43">
    <cfRule type="containsText" dxfId="98" priority="143" operator="containsText" text="x">
      <formula>NOT(ISERROR(SEARCH("x",G42)))</formula>
    </cfRule>
  </conditionalFormatting>
  <conditionalFormatting sqref="G44">
    <cfRule type="containsText" dxfId="97" priority="140" operator="containsText" text="x">
      <formula>NOT(ISERROR(SEARCH("x",G44)))</formula>
    </cfRule>
  </conditionalFormatting>
  <conditionalFormatting sqref="G35:G36 G38">
    <cfRule type="containsText" dxfId="96" priority="135" operator="containsText" text="x">
      <formula>NOT(ISERROR(SEARCH("x",G35)))</formula>
    </cfRule>
  </conditionalFormatting>
  <conditionalFormatting sqref="G39:G41">
    <cfRule type="containsText" dxfId="95" priority="134" operator="containsText" text="x">
      <formula>NOT(ISERROR(SEARCH("x",G39)))</formula>
    </cfRule>
  </conditionalFormatting>
  <conditionalFormatting sqref="G37">
    <cfRule type="containsText" dxfId="94" priority="133" operator="containsText" text="x">
      <formula>NOT(ISERROR(SEARCH("x",G37)))</formula>
    </cfRule>
  </conditionalFormatting>
  <conditionalFormatting sqref="G33:G34">
    <cfRule type="containsText" dxfId="93" priority="132" operator="containsText" text="x">
      <formula>NOT(ISERROR(SEARCH("x",G33)))</formula>
    </cfRule>
  </conditionalFormatting>
  <conditionalFormatting sqref="I42:J42 I44:J46">
    <cfRule type="containsText" dxfId="92" priority="131" operator="containsText" text="x">
      <formula>NOT(ISERROR(SEARCH("x",I42)))</formula>
    </cfRule>
  </conditionalFormatting>
  <conditionalFormatting sqref="I43:J43">
    <cfRule type="containsText" dxfId="91" priority="128" operator="containsText" text="x">
      <formula>NOT(ISERROR(SEARCH("x",I43)))</formula>
    </cfRule>
  </conditionalFormatting>
  <conditionalFormatting sqref="I33:J33">
    <cfRule type="containsText" dxfId="90" priority="127" operator="containsText" text="x">
      <formula>NOT(ISERROR(SEARCH("x",I33)))</formula>
    </cfRule>
  </conditionalFormatting>
  <conditionalFormatting sqref="I34:J41">
    <cfRule type="containsText" dxfId="89" priority="126" operator="containsText" text="x">
      <formula>NOT(ISERROR(SEARCH("x",I34)))</formula>
    </cfRule>
  </conditionalFormatting>
  <conditionalFormatting sqref="B4">
    <cfRule type="containsText" dxfId="88" priority="93" operator="containsText" text="x">
      <formula>NOT(ISERROR(SEARCH("x",B4)))</formula>
    </cfRule>
  </conditionalFormatting>
  <conditionalFormatting sqref="B33">
    <cfRule type="containsText" dxfId="87" priority="91" operator="containsText" text="x">
      <formula>NOT(ISERROR(SEARCH("x",B33)))</formula>
    </cfRule>
  </conditionalFormatting>
  <conditionalFormatting sqref="Y35:Z35">
    <cfRule type="containsText" dxfId="86" priority="1" operator="containsText" text="x">
      <formula>NOT(ISERROR(SEARCH("x",Y35)))</formula>
    </cfRule>
  </conditionalFormatting>
  <conditionalFormatting sqref="S10:T10 S5:T5 S16:T18">
    <cfRule type="containsText" dxfId="85" priority="87" operator="containsText" text="x">
      <formula>NOT(ISERROR(SEARCH("x",S5)))</formula>
    </cfRule>
  </conditionalFormatting>
  <conditionalFormatting sqref="S4:T4 S7:T9 S12:T14">
    <cfRule type="containsText" dxfId="84" priority="86" operator="containsText" text="x">
      <formula>NOT(ISERROR(SEARCH("x",S4)))</formula>
    </cfRule>
  </conditionalFormatting>
  <conditionalFormatting sqref="S3:T3">
    <cfRule type="containsText" dxfId="83" priority="85" operator="containsText" text="x">
      <formula>NOT(ISERROR(SEARCH("x",S3)))</formula>
    </cfRule>
  </conditionalFormatting>
  <conditionalFormatting sqref="S6:T6">
    <cfRule type="containsText" dxfId="82" priority="84" operator="containsText" text="x">
      <formula>NOT(ISERROR(SEARCH("x",S6)))</formula>
    </cfRule>
  </conditionalFormatting>
  <conditionalFormatting sqref="S11:T11">
    <cfRule type="containsText" dxfId="81" priority="83" operator="containsText" text="x">
      <formula>NOT(ISERROR(SEARCH("x",S11)))</formula>
    </cfRule>
  </conditionalFormatting>
  <conditionalFormatting sqref="S15:T15">
    <cfRule type="containsText" dxfId="80" priority="82" operator="containsText" text="x">
      <formula>NOT(ISERROR(SEARCH("x",S15)))</formula>
    </cfRule>
  </conditionalFormatting>
  <conditionalFormatting sqref="S32:T34 S37:T38 S43:T43 S19:T28">
    <cfRule type="containsText" dxfId="79" priority="81" operator="containsText" text="x">
      <formula>NOT(ISERROR(SEARCH("x",S19)))</formula>
    </cfRule>
  </conditionalFormatting>
  <conditionalFormatting sqref="S29:T31 S36:T36 S40:T42">
    <cfRule type="containsText" dxfId="78" priority="79" operator="containsText" text="x">
      <formula>NOT(ISERROR(SEARCH("x",S29)))</formula>
    </cfRule>
  </conditionalFormatting>
  <conditionalFormatting sqref="S35:T35">
    <cfRule type="containsText" dxfId="77" priority="78" operator="containsText" text="x">
      <formula>NOT(ISERROR(SEARCH("x",S35)))</formula>
    </cfRule>
  </conditionalFormatting>
  <conditionalFormatting sqref="S39:T39">
    <cfRule type="containsText" dxfId="76" priority="77" operator="containsText" text="x">
      <formula>NOT(ISERROR(SEARCH("x",S39)))</formula>
    </cfRule>
  </conditionalFormatting>
  <conditionalFormatting sqref="S44:T44">
    <cfRule type="containsText" dxfId="75" priority="76" operator="containsText" text="x">
      <formula>NOT(ISERROR(SEARCH("x",S44)))</formula>
    </cfRule>
  </conditionalFormatting>
  <conditionalFormatting sqref="S45:T45">
    <cfRule type="containsText" dxfId="74" priority="80" operator="containsText" text="x">
      <formula>NOT(ISERROR(SEARCH("x",S45)))</formula>
    </cfRule>
  </conditionalFormatting>
  <conditionalFormatting sqref="R3">
    <cfRule type="containsText" dxfId="73" priority="75" operator="containsText" text="x">
      <formula>NOT(ISERROR(SEARCH("x",R3)))</formula>
    </cfRule>
  </conditionalFormatting>
  <conditionalFormatting sqref="R5">
    <cfRule type="containsText" dxfId="72" priority="74" operator="containsText" text="x">
      <formula>NOT(ISERROR(SEARCH("x",R5)))</formula>
    </cfRule>
  </conditionalFormatting>
  <conditionalFormatting sqref="R6">
    <cfRule type="containsText" dxfId="71" priority="73" operator="containsText" text="x">
      <formula>NOT(ISERROR(SEARCH("x",R6)))</formula>
    </cfRule>
  </conditionalFormatting>
  <conditionalFormatting sqref="R10:R11">
    <cfRule type="containsText" dxfId="70" priority="72" operator="containsText" text="x">
      <formula>NOT(ISERROR(SEARCH("x",R10)))</formula>
    </cfRule>
  </conditionalFormatting>
  <conditionalFormatting sqref="R17">
    <cfRule type="containsText" dxfId="69" priority="71" operator="containsText" text="x">
      <formula>NOT(ISERROR(SEARCH("x",R17)))</formula>
    </cfRule>
  </conditionalFormatting>
  <conditionalFormatting sqref="R13">
    <cfRule type="containsText" dxfId="68" priority="70" operator="containsText" text="x">
      <formula>NOT(ISERROR(SEARCH("x",R13)))</formula>
    </cfRule>
  </conditionalFormatting>
  <conditionalFormatting sqref="R7">
    <cfRule type="containsText" dxfId="67" priority="69" operator="containsText" text="x">
      <formula>NOT(ISERROR(SEARCH("x",R7)))</formula>
    </cfRule>
  </conditionalFormatting>
  <conditionalFormatting sqref="R9">
    <cfRule type="containsText" dxfId="66" priority="68" operator="containsText" text="x">
      <formula>NOT(ISERROR(SEARCH("x",R9)))</formula>
    </cfRule>
  </conditionalFormatting>
  <conditionalFormatting sqref="R16">
    <cfRule type="containsText" dxfId="65" priority="67" operator="containsText" text="x">
      <formula>NOT(ISERROR(SEARCH("x",R16)))</formula>
    </cfRule>
  </conditionalFormatting>
  <conditionalFormatting sqref="R43:R45">
    <cfRule type="containsText" dxfId="64" priority="66" operator="containsText" text="x">
      <formula>NOT(ISERROR(SEARCH("x",R43)))</formula>
    </cfRule>
  </conditionalFormatting>
  <conditionalFormatting sqref="R39">
    <cfRule type="containsText" dxfId="63" priority="65" operator="containsText" text="x">
      <formula>NOT(ISERROR(SEARCH("x",R39)))</formula>
    </cfRule>
  </conditionalFormatting>
  <conditionalFormatting sqref="R37">
    <cfRule type="containsText" dxfId="62" priority="64" operator="containsText" text="x">
      <formula>NOT(ISERROR(SEARCH("x",R37)))</formula>
    </cfRule>
  </conditionalFormatting>
  <conditionalFormatting sqref="R35">
    <cfRule type="containsText" dxfId="61" priority="63" operator="containsText" text="x">
      <formula>NOT(ISERROR(SEARCH("x",R35)))</formula>
    </cfRule>
  </conditionalFormatting>
  <conditionalFormatting sqref="R31">
    <cfRule type="containsText" dxfId="60" priority="62" operator="containsText" text="x">
      <formula>NOT(ISERROR(SEARCH("x",R31)))</formula>
    </cfRule>
  </conditionalFormatting>
  <conditionalFormatting sqref="R32">
    <cfRule type="containsText" dxfId="59" priority="61" operator="containsText" text="x">
      <formula>NOT(ISERROR(SEARCH("x",R32)))</formula>
    </cfRule>
  </conditionalFormatting>
  <conditionalFormatting sqref="R29">
    <cfRule type="containsText" dxfId="58" priority="60" operator="containsText" text="x">
      <formula>NOT(ISERROR(SEARCH("x",R29)))</formula>
    </cfRule>
  </conditionalFormatting>
  <conditionalFormatting sqref="R27">
    <cfRule type="containsText" dxfId="57" priority="59" operator="containsText" text="x">
      <formula>NOT(ISERROR(SEARCH("x",R27)))</formula>
    </cfRule>
  </conditionalFormatting>
  <conditionalFormatting sqref="R20">
    <cfRule type="containsText" dxfId="56" priority="58" operator="containsText" text="x">
      <formula>NOT(ISERROR(SEARCH("x",R20)))</formula>
    </cfRule>
  </conditionalFormatting>
  <conditionalFormatting sqref="R34">
    <cfRule type="containsText" dxfId="55" priority="57" operator="containsText" text="x">
      <formula>NOT(ISERROR(SEARCH("x",R34)))</formula>
    </cfRule>
  </conditionalFormatting>
  <conditionalFormatting sqref="R26">
    <cfRule type="containsText" dxfId="54" priority="56" operator="containsText" text="x">
      <formula>NOT(ISERROR(SEARCH("x",R26)))</formula>
    </cfRule>
  </conditionalFormatting>
  <conditionalFormatting sqref="R19">
    <cfRule type="containsText" dxfId="53" priority="55" operator="containsText" text="x">
      <formula>NOT(ISERROR(SEARCH("x",R19)))</formula>
    </cfRule>
  </conditionalFormatting>
  <conditionalFormatting sqref="R22">
    <cfRule type="containsText" dxfId="52" priority="54" operator="containsText" text="x">
      <formula>NOT(ISERROR(SEARCH("x",R22)))</formula>
    </cfRule>
  </conditionalFormatting>
  <conditionalFormatting sqref="R33">
    <cfRule type="containsText" dxfId="51" priority="53" operator="containsText" text="x">
      <formula>NOT(ISERROR(SEARCH("x",R33)))</formula>
    </cfRule>
  </conditionalFormatting>
  <conditionalFormatting sqref="U4:U5 U7:U14 U16:U18">
    <cfRule type="containsText" dxfId="50" priority="52" operator="containsText" text="x">
      <formula>NOT(ISERROR(SEARCH("x",U4)))</formula>
    </cfRule>
  </conditionalFormatting>
  <conditionalFormatting sqref="U15">
    <cfRule type="containsText" dxfId="49" priority="51" operator="containsText" text="x">
      <formula>NOT(ISERROR(SEARCH("x",U15)))</formula>
    </cfRule>
  </conditionalFormatting>
  <conditionalFormatting sqref="U6">
    <cfRule type="containsText" dxfId="48" priority="50" operator="containsText" text="x">
      <formula>NOT(ISERROR(SEARCH("x",U6)))</formula>
    </cfRule>
  </conditionalFormatting>
  <conditionalFormatting sqref="U3">
    <cfRule type="containsText" dxfId="47" priority="49" operator="containsText" text="x">
      <formula>NOT(ISERROR(SEARCH("x",U3)))</formula>
    </cfRule>
  </conditionalFormatting>
  <conditionalFormatting sqref="AD16:AD18 AD3:AD5 AD7:AD14">
    <cfRule type="containsText" dxfId="46" priority="48" operator="containsText" text="x">
      <formula>NOT(ISERROR(SEARCH("x",AD3)))</formula>
    </cfRule>
  </conditionalFormatting>
  <conditionalFormatting sqref="X3 X5:X7 X11:X18">
    <cfRule type="containsText" dxfId="45" priority="47" operator="containsText" text="x">
      <formula>NOT(ISERROR(SEARCH("x",X3)))</formula>
    </cfRule>
  </conditionalFormatting>
  <conditionalFormatting sqref="X10">
    <cfRule type="containsText" dxfId="44" priority="46" operator="containsText" text="x">
      <formula>NOT(ISERROR(SEARCH("x",X10)))</formula>
    </cfRule>
  </conditionalFormatting>
  <conditionalFormatting sqref="X4">
    <cfRule type="containsText" dxfId="43" priority="45" operator="containsText" text="x">
      <formula>NOT(ISERROR(SEARCH("x",X4)))</formula>
    </cfRule>
  </conditionalFormatting>
  <conditionalFormatting sqref="X8">
    <cfRule type="containsText" dxfId="42" priority="44" operator="containsText" text="x">
      <formula>NOT(ISERROR(SEARCH("x",X8)))</formula>
    </cfRule>
  </conditionalFormatting>
  <conditionalFormatting sqref="X9">
    <cfRule type="containsText" dxfId="41" priority="43" operator="containsText" text="x">
      <formula>NOT(ISERROR(SEARCH("x",X9)))</formula>
    </cfRule>
  </conditionalFormatting>
  <conditionalFormatting sqref="W12 W17 W4:W6 W8:W9 W14:W15">
    <cfRule type="containsText" dxfId="40" priority="42" operator="containsText" text="x">
      <formula>NOT(ISERROR(SEARCH("x",W4)))</formula>
    </cfRule>
  </conditionalFormatting>
  <conditionalFormatting sqref="W10:W11">
    <cfRule type="containsText" dxfId="39" priority="41" operator="containsText" text="x">
      <formula>NOT(ISERROR(SEARCH("x",W10)))</formula>
    </cfRule>
  </conditionalFormatting>
  <conditionalFormatting sqref="W3">
    <cfRule type="containsText" dxfId="38" priority="40" operator="containsText" text="x">
      <formula>NOT(ISERROR(SEARCH("x",W3)))</formula>
    </cfRule>
  </conditionalFormatting>
  <conditionalFormatting sqref="W7">
    <cfRule type="containsText" dxfId="37" priority="39" operator="containsText" text="x">
      <formula>NOT(ISERROR(SEARCH("x",W7)))</formula>
    </cfRule>
  </conditionalFormatting>
  <conditionalFormatting sqref="W13">
    <cfRule type="containsText" dxfId="36" priority="38" operator="containsText" text="x">
      <formula>NOT(ISERROR(SEARCH("x",W13)))</formula>
    </cfRule>
  </conditionalFormatting>
  <conditionalFormatting sqref="W16">
    <cfRule type="containsText" dxfId="35" priority="37" operator="containsText" text="x">
      <formula>NOT(ISERROR(SEARCH("x",W16)))</formula>
    </cfRule>
  </conditionalFormatting>
  <conditionalFormatting sqref="W18">
    <cfRule type="containsText" dxfId="34" priority="36" operator="containsText" text="x">
      <formula>NOT(ISERROR(SEARCH("x",W18)))</formula>
    </cfRule>
  </conditionalFormatting>
  <conditionalFormatting sqref="Y4:Z4 Y6:Z9 Y12:Z16 Y18:Z18">
    <cfRule type="containsText" dxfId="33" priority="35" operator="containsText" text="x">
      <formula>NOT(ISERROR(SEARCH("x",Y4)))</formula>
    </cfRule>
  </conditionalFormatting>
  <conditionalFormatting sqref="Y5:Z5">
    <cfRule type="containsText" dxfId="32" priority="34" operator="containsText" text="x">
      <formula>NOT(ISERROR(SEARCH("x",Y5)))</formula>
    </cfRule>
  </conditionalFormatting>
  <conditionalFormatting sqref="Y17:Z17">
    <cfRule type="containsText" dxfId="31" priority="33" operator="containsText" text="x">
      <formula>NOT(ISERROR(SEARCH("x",Y17)))</formula>
    </cfRule>
  </conditionalFormatting>
  <conditionalFormatting sqref="U30:U33 U44 U19:U23 U25:U28 U35:U42">
    <cfRule type="containsText" dxfId="30" priority="31" operator="containsText" text="x">
      <formula>NOT(ISERROR(SEARCH("x",U19)))</formula>
    </cfRule>
  </conditionalFormatting>
  <conditionalFormatting sqref="U29">
    <cfRule type="containsText" dxfId="29" priority="32" operator="containsText" text="x">
      <formula>NOT(ISERROR(SEARCH("x",U29)))</formula>
    </cfRule>
  </conditionalFormatting>
  <conditionalFormatting sqref="U43">
    <cfRule type="containsText" dxfId="28" priority="30" operator="containsText" text="x">
      <formula>NOT(ISERROR(SEARCH("x",U43)))</formula>
    </cfRule>
  </conditionalFormatting>
  <conditionalFormatting sqref="U45">
    <cfRule type="containsText" dxfId="27" priority="29" operator="containsText" text="x">
      <formula>NOT(ISERROR(SEARCH("x",U45)))</formula>
    </cfRule>
  </conditionalFormatting>
  <conditionalFormatting sqref="U24">
    <cfRule type="containsText" dxfId="26" priority="28" operator="containsText" text="x">
      <formula>NOT(ISERROR(SEARCH("x",U24)))</formula>
    </cfRule>
  </conditionalFormatting>
  <conditionalFormatting sqref="U34">
    <cfRule type="containsText" dxfId="25" priority="27" operator="containsText" text="x">
      <formula>NOT(ISERROR(SEARCH("x",U34)))</formula>
    </cfRule>
  </conditionalFormatting>
  <conditionalFormatting sqref="AD19:AD44">
    <cfRule type="containsText" dxfId="24" priority="26" operator="containsText" text="x">
      <formula>NOT(ISERROR(SEARCH("x",AD19)))</formula>
    </cfRule>
  </conditionalFormatting>
  <conditionalFormatting sqref="X41 X27 X29 X43:X45 X20:X25 X31:X38">
    <cfRule type="containsText" dxfId="23" priority="25" operator="containsText" text="x">
      <formula>NOT(ISERROR(SEARCH("x",X20)))</formula>
    </cfRule>
  </conditionalFormatting>
  <conditionalFormatting sqref="X39">
    <cfRule type="containsText" dxfId="22" priority="24" operator="containsText" text="x">
      <formula>NOT(ISERROR(SEARCH("x",X39)))</formula>
    </cfRule>
  </conditionalFormatting>
  <conditionalFormatting sqref="X19">
    <cfRule type="containsText" dxfId="21" priority="23" operator="containsText" text="x">
      <formula>NOT(ISERROR(SEARCH("x",X19)))</formula>
    </cfRule>
  </conditionalFormatting>
  <conditionalFormatting sqref="X26">
    <cfRule type="containsText" dxfId="20" priority="22" operator="containsText" text="x">
      <formula>NOT(ISERROR(SEARCH("x",X26)))</formula>
    </cfRule>
  </conditionalFormatting>
  <conditionalFormatting sqref="X28">
    <cfRule type="containsText" dxfId="19" priority="21" operator="containsText" text="x">
      <formula>NOT(ISERROR(SEARCH("x",X28)))</formula>
    </cfRule>
  </conditionalFormatting>
  <conditionalFormatting sqref="X30">
    <cfRule type="containsText" dxfId="18" priority="20" operator="containsText" text="x">
      <formula>NOT(ISERROR(SEARCH("x",X30)))</formula>
    </cfRule>
  </conditionalFormatting>
  <conditionalFormatting sqref="X40">
    <cfRule type="containsText" dxfId="17" priority="19" operator="containsText" text="x">
      <formula>NOT(ISERROR(SEARCH("x",X40)))</formula>
    </cfRule>
  </conditionalFormatting>
  <conditionalFormatting sqref="X42">
    <cfRule type="containsText" dxfId="16" priority="18" operator="containsText" text="x">
      <formula>NOT(ISERROR(SEARCH("x",X42)))</formula>
    </cfRule>
  </conditionalFormatting>
  <conditionalFormatting sqref="W45 W33:W35 W19:W22 W26 W24 W28 W30:W31 W40:W42">
    <cfRule type="containsText" dxfId="15" priority="17" operator="containsText" text="x">
      <formula>NOT(ISERROR(SEARCH("x",W19)))</formula>
    </cfRule>
  </conditionalFormatting>
  <conditionalFormatting sqref="W27">
    <cfRule type="containsText" dxfId="14" priority="16" operator="containsText" text="x">
      <formula>NOT(ISERROR(SEARCH("x",W27)))</formula>
    </cfRule>
  </conditionalFormatting>
  <conditionalFormatting sqref="W29">
    <cfRule type="containsText" dxfId="13" priority="15" operator="containsText" text="x">
      <formula>NOT(ISERROR(SEARCH("x",W29)))</formula>
    </cfRule>
  </conditionalFormatting>
  <conditionalFormatting sqref="W37">
    <cfRule type="containsText" dxfId="12" priority="14" operator="containsText" text="x">
      <formula>NOT(ISERROR(SEARCH("x",W37)))</formula>
    </cfRule>
  </conditionalFormatting>
  <conditionalFormatting sqref="W44">
    <cfRule type="containsText" dxfId="11" priority="13" operator="containsText" text="x">
      <formula>NOT(ISERROR(SEARCH("x",W44)))</formula>
    </cfRule>
  </conditionalFormatting>
  <conditionalFormatting sqref="W43">
    <cfRule type="containsText" dxfId="10" priority="12" operator="containsText" text="x">
      <formula>NOT(ISERROR(SEARCH("x",W43)))</formula>
    </cfRule>
  </conditionalFormatting>
  <conditionalFormatting sqref="W25">
    <cfRule type="containsText" dxfId="9" priority="11" operator="containsText" text="x">
      <formula>NOT(ISERROR(SEARCH("x",W25)))</formula>
    </cfRule>
  </conditionalFormatting>
  <conditionalFormatting sqref="W46">
    <cfRule type="containsText" dxfId="8" priority="10" operator="containsText" text="x">
      <formula>NOT(ISERROR(SEARCH("x",W46)))</formula>
    </cfRule>
  </conditionalFormatting>
  <conditionalFormatting sqref="W23">
    <cfRule type="containsText" dxfId="7" priority="9" operator="containsText" text="x">
      <formula>NOT(ISERROR(SEARCH("x",W23)))</formula>
    </cfRule>
  </conditionalFormatting>
  <conditionalFormatting sqref="W32">
    <cfRule type="containsText" dxfId="6" priority="8" operator="containsText" text="x">
      <formula>NOT(ISERROR(SEARCH("x",W32)))</formula>
    </cfRule>
  </conditionalFormatting>
  <conditionalFormatting sqref="W36">
    <cfRule type="containsText" dxfId="5" priority="7" operator="containsText" text="x">
      <formula>NOT(ISERROR(SEARCH("x",W36)))</formula>
    </cfRule>
  </conditionalFormatting>
  <conditionalFormatting sqref="W38">
    <cfRule type="containsText" dxfId="4" priority="6" operator="containsText" text="x">
      <formula>NOT(ISERROR(SEARCH("x",W38)))</formula>
    </cfRule>
  </conditionalFormatting>
  <conditionalFormatting sqref="Y45:Z45 Y19:Z19 Y21:Z26 Y28:Z28 Y32:Z34 Y30:Z30 Y36:Z36 Y38:Z42">
    <cfRule type="containsText" dxfId="3" priority="5" operator="containsText" text="x">
      <formula>NOT(ISERROR(SEARCH("x",Y19)))</formula>
    </cfRule>
  </conditionalFormatting>
  <conditionalFormatting sqref="Y43:Z44">
    <cfRule type="containsText" dxfId="2" priority="4" operator="containsText" text="x">
      <formula>NOT(ISERROR(SEARCH("x",Y43)))</formula>
    </cfRule>
  </conditionalFormatting>
  <conditionalFormatting sqref="Y20:Z20">
    <cfRule type="containsText" dxfId="1" priority="3" operator="containsText" text="x">
      <formula>NOT(ISERROR(SEARCH("x",Y20)))</formula>
    </cfRule>
  </conditionalFormatting>
  <conditionalFormatting sqref="Y31:Z31">
    <cfRule type="containsText" dxfId="0" priority="2" operator="containsText" text="x">
      <formula>NOT(ISERROR(SEARCH("x",Y31)))</formula>
    </cfRule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tegories  1.5 fol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dlich</dc:creator>
  <cp:lastModifiedBy>wedlich</cp:lastModifiedBy>
  <dcterms:created xsi:type="dcterms:W3CDTF">2015-11-12T20:16:26Z</dcterms:created>
  <dcterms:modified xsi:type="dcterms:W3CDTF">2016-10-20T21:37:50Z</dcterms:modified>
</cp:coreProperties>
</file>